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thesis\My Papers\"/>
    </mc:Choice>
  </mc:AlternateContent>
  <bookViews>
    <workbookView xWindow="0" yWindow="0" windowWidth="20490" windowHeight="7755" activeTab="7"/>
  </bookViews>
  <sheets>
    <sheet name="Natural preference" sheetId="1" r:id="rId1"/>
    <sheet name="Learning" sheetId="2" r:id="rId2"/>
    <sheet name="Extinction" sheetId="3" r:id="rId3"/>
    <sheet name="1 vs 3" sheetId="4" r:id="rId4"/>
    <sheet name="2 vs 4" sheetId="5" r:id="rId5"/>
    <sheet name="3 vs 4" sheetId="6" r:id="rId6"/>
    <sheet name="1,2,3" sheetId="7" r:id="rId7"/>
    <sheet name="RT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5" i="1"/>
  <c r="E4" i="1"/>
  <c r="E3" i="1"/>
  <c r="E2" i="1"/>
  <c r="AK96" i="7" l="1"/>
  <c r="AL95" i="7" s="1"/>
  <c r="AG96" i="7"/>
  <c r="AF96" i="7"/>
  <c r="AH95" i="7"/>
  <c r="AI95" i="7" s="1"/>
  <c r="AL94" i="7"/>
  <c r="AH94" i="7"/>
  <c r="AI94" i="7" s="1"/>
  <c r="AL93" i="7"/>
  <c r="AI93" i="7"/>
  <c r="AH93" i="7"/>
  <c r="AH96" i="7" s="1"/>
  <c r="AK91" i="7"/>
  <c r="AG91" i="7"/>
  <c r="AF91" i="7"/>
  <c r="AL90" i="7"/>
  <c r="AI90" i="7"/>
  <c r="AH90" i="7"/>
  <c r="AL89" i="7"/>
  <c r="AI89" i="7"/>
  <c r="AH89" i="7"/>
  <c r="AL88" i="7"/>
  <c r="AH88" i="7"/>
  <c r="AH91" i="7" s="1"/>
  <c r="AI91" i="7" s="1"/>
  <c r="AK86" i="7"/>
  <c r="AL85" i="7" s="1"/>
  <c r="AG86" i="7"/>
  <c r="AF86" i="7"/>
  <c r="AH85" i="7"/>
  <c r="AI85" i="7" s="1"/>
  <c r="AL84" i="7"/>
  <c r="AH84" i="7"/>
  <c r="AI84" i="7" s="1"/>
  <c r="AL83" i="7"/>
  <c r="AI83" i="7"/>
  <c r="AH83" i="7"/>
  <c r="AH86" i="7" s="1"/>
  <c r="AK81" i="7"/>
  <c r="AG81" i="7"/>
  <c r="AF81" i="7"/>
  <c r="AL80" i="7"/>
  <c r="AI80" i="7"/>
  <c r="AH80" i="7"/>
  <c r="AL79" i="7"/>
  <c r="AI79" i="7"/>
  <c r="AH79" i="7"/>
  <c r="AL78" i="7"/>
  <c r="AH78" i="7"/>
  <c r="AH81" i="7" s="1"/>
  <c r="AI81" i="7" s="1"/>
  <c r="AK76" i="7"/>
  <c r="AL75" i="7" s="1"/>
  <c r="AG76" i="7"/>
  <c r="AF76" i="7"/>
  <c r="AH75" i="7"/>
  <c r="AI75" i="7" s="1"/>
  <c r="AL74" i="7"/>
  <c r="AH74" i="7"/>
  <c r="AI74" i="7" s="1"/>
  <c r="AL73" i="7"/>
  <c r="AI73" i="7"/>
  <c r="AH73" i="7"/>
  <c r="AH76" i="7" s="1"/>
  <c r="AK71" i="7"/>
  <c r="AG71" i="7"/>
  <c r="AF71" i="7"/>
  <c r="AL70" i="7"/>
  <c r="AI70" i="7"/>
  <c r="AH70" i="7"/>
  <c r="AL69" i="7"/>
  <c r="AI69" i="7"/>
  <c r="AH69" i="7"/>
  <c r="AL68" i="7"/>
  <c r="AH68" i="7"/>
  <c r="AH71" i="7" s="1"/>
  <c r="AI71" i="7" s="1"/>
  <c r="AK66" i="7"/>
  <c r="AL65" i="7" s="1"/>
  <c r="AG66" i="7"/>
  <c r="AF66" i="7"/>
  <c r="AH65" i="7"/>
  <c r="AI65" i="7" s="1"/>
  <c r="AL64" i="7"/>
  <c r="AH64" i="7"/>
  <c r="AI64" i="7" s="1"/>
  <c r="AL63" i="7"/>
  <c r="AI63" i="7"/>
  <c r="AH63" i="7"/>
  <c r="AH66" i="7" s="1"/>
  <c r="AK61" i="7"/>
  <c r="AG61" i="7"/>
  <c r="AF61" i="7"/>
  <c r="AL60" i="7"/>
  <c r="AI60" i="7"/>
  <c r="AH60" i="7"/>
  <c r="AL59" i="7"/>
  <c r="AI59" i="7"/>
  <c r="AH59" i="7"/>
  <c r="AL58" i="7"/>
  <c r="AH58" i="7"/>
  <c r="AH61" i="7" s="1"/>
  <c r="AI61" i="7" s="1"/>
  <c r="AK56" i="7"/>
  <c r="AL55" i="7" s="1"/>
  <c r="AG56" i="7"/>
  <c r="AF56" i="7"/>
  <c r="AH55" i="7"/>
  <c r="AI55" i="7" s="1"/>
  <c r="AL54" i="7"/>
  <c r="AH54" i="7"/>
  <c r="AI54" i="7" s="1"/>
  <c r="AL53" i="7"/>
  <c r="AI53" i="7"/>
  <c r="AH53" i="7"/>
  <c r="AH56" i="7" s="1"/>
  <c r="AK51" i="7"/>
  <c r="AG51" i="7"/>
  <c r="AF51" i="7"/>
  <c r="AL50" i="7"/>
  <c r="AI50" i="7"/>
  <c r="AH50" i="7"/>
  <c r="AL49" i="7"/>
  <c r="AI49" i="7"/>
  <c r="AH49" i="7"/>
  <c r="AL48" i="7"/>
  <c r="AH48" i="7"/>
  <c r="AH51" i="7" s="1"/>
  <c r="AI51" i="7" s="1"/>
  <c r="AK46" i="7"/>
  <c r="AL45" i="7" s="1"/>
  <c r="AG46" i="7"/>
  <c r="AF46" i="7"/>
  <c r="AH45" i="7"/>
  <c r="AI45" i="7" s="1"/>
  <c r="AL44" i="7"/>
  <c r="AH44" i="7"/>
  <c r="AI44" i="7" s="1"/>
  <c r="AL43" i="7"/>
  <c r="AI43" i="7"/>
  <c r="AH43" i="7"/>
  <c r="AH46" i="7" s="1"/>
  <c r="AK41" i="7"/>
  <c r="AG41" i="7"/>
  <c r="AF41" i="7"/>
  <c r="AL40" i="7"/>
  <c r="AI40" i="7"/>
  <c r="AH40" i="7"/>
  <c r="AL39" i="7"/>
  <c r="AI39" i="7"/>
  <c r="AH39" i="7"/>
  <c r="AL38" i="7"/>
  <c r="AH38" i="7"/>
  <c r="AH41" i="7" s="1"/>
  <c r="AI41" i="7" s="1"/>
  <c r="AK36" i="7"/>
  <c r="AL35" i="7" s="1"/>
  <c r="AG36" i="7"/>
  <c r="AF36" i="7"/>
  <c r="AH35" i="7"/>
  <c r="AI35" i="7" s="1"/>
  <c r="AL34" i="7"/>
  <c r="AH34" i="7"/>
  <c r="AI34" i="7" s="1"/>
  <c r="AL33" i="7"/>
  <c r="AI33" i="7"/>
  <c r="AH33" i="7"/>
  <c r="AH36" i="7" s="1"/>
  <c r="AK31" i="7"/>
  <c r="AG31" i="7"/>
  <c r="AF31" i="7"/>
  <c r="AL30" i="7"/>
  <c r="AI30" i="7"/>
  <c r="AH30" i="7"/>
  <c r="AL29" i="7"/>
  <c r="AI29" i="7"/>
  <c r="AH29" i="7"/>
  <c r="AL28" i="7"/>
  <c r="AH28" i="7"/>
  <c r="AH31" i="7" s="1"/>
  <c r="AI31" i="7" s="1"/>
  <c r="AK26" i="7"/>
  <c r="AL25" i="7" s="1"/>
  <c r="AG26" i="7"/>
  <c r="AF26" i="7"/>
  <c r="AH25" i="7"/>
  <c r="AI25" i="7" s="1"/>
  <c r="AL24" i="7"/>
  <c r="AH24" i="7"/>
  <c r="AI24" i="7" s="1"/>
  <c r="AL23" i="7"/>
  <c r="AI23" i="7"/>
  <c r="AH23" i="7"/>
  <c r="AH26" i="7" s="1"/>
  <c r="AK21" i="7"/>
  <c r="AG21" i="7"/>
  <c r="AF21" i="7"/>
  <c r="AL20" i="7"/>
  <c r="AI20" i="7"/>
  <c r="AH20" i="7"/>
  <c r="AL19" i="7"/>
  <c r="AI19" i="7"/>
  <c r="AH19" i="7"/>
  <c r="AL18" i="7"/>
  <c r="AH18" i="7"/>
  <c r="AH21" i="7" s="1"/>
  <c r="AI21" i="7" s="1"/>
  <c r="AK16" i="7"/>
  <c r="AL15" i="7" s="1"/>
  <c r="AG16" i="7"/>
  <c r="AF16" i="7"/>
  <c r="AH15" i="7"/>
  <c r="AI15" i="7" s="1"/>
  <c r="AL14" i="7"/>
  <c r="AH14" i="7"/>
  <c r="AI14" i="7" s="1"/>
  <c r="AL13" i="7"/>
  <c r="AI13" i="7"/>
  <c r="AH13" i="7"/>
  <c r="AH16" i="7" s="1"/>
  <c r="AK11" i="7"/>
  <c r="AG11" i="7"/>
  <c r="AF11" i="7"/>
  <c r="AL10" i="7"/>
  <c r="AI10" i="7"/>
  <c r="AH10" i="7"/>
  <c r="AL9" i="7"/>
  <c r="AI9" i="7"/>
  <c r="AH9" i="7"/>
  <c r="AL8" i="7"/>
  <c r="AH8" i="7"/>
  <c r="AH11" i="7" s="1"/>
  <c r="AI11" i="7" s="1"/>
  <c r="AK6" i="7"/>
  <c r="AL5" i="7" s="1"/>
  <c r="AG6" i="7"/>
  <c r="AF6" i="7"/>
  <c r="AH5" i="7"/>
  <c r="AI5" i="7" s="1"/>
  <c r="AL4" i="7"/>
  <c r="AH4" i="7"/>
  <c r="AI4" i="7" s="1"/>
  <c r="AL3" i="7"/>
  <c r="AI3" i="7"/>
  <c r="AH3" i="7"/>
  <c r="AH6" i="7" s="1"/>
  <c r="AI6" i="7" l="1"/>
  <c r="AI16" i="7"/>
  <c r="AI26" i="7"/>
  <c r="AI36" i="7"/>
  <c r="AI46" i="7"/>
  <c r="AI56" i="7"/>
  <c r="AI66" i="7"/>
  <c r="AI76" i="7"/>
  <c r="AI86" i="7"/>
  <c r="AI96" i="7"/>
  <c r="AI8" i="7"/>
  <c r="AI18" i="7"/>
  <c r="AI28" i="7"/>
  <c r="AI38" i="7"/>
  <c r="AI48" i="7"/>
  <c r="AI58" i="7"/>
  <c r="AI68" i="7"/>
  <c r="AI78" i="7"/>
  <c r="AI88" i="7"/>
  <c r="Y131" i="7" l="1"/>
  <c r="Z130" i="7" s="1"/>
  <c r="U131" i="7"/>
  <c r="T131" i="7"/>
  <c r="W130" i="7"/>
  <c r="V130" i="7"/>
  <c r="Z129" i="7"/>
  <c r="V129" i="7"/>
  <c r="W129" i="7" s="1"/>
  <c r="W128" i="7"/>
  <c r="V128" i="7"/>
  <c r="Y126" i="7"/>
  <c r="Z123" i="7" s="1"/>
  <c r="U126" i="7"/>
  <c r="T126" i="7"/>
  <c r="W125" i="7"/>
  <c r="V125" i="7"/>
  <c r="Z124" i="7"/>
  <c r="V124" i="7"/>
  <c r="W124" i="7" s="1"/>
  <c r="W123" i="7"/>
  <c r="V123" i="7"/>
  <c r="Y121" i="7"/>
  <c r="Z120" i="7" s="1"/>
  <c r="U121" i="7"/>
  <c r="T121" i="7"/>
  <c r="W120" i="7"/>
  <c r="V120" i="7"/>
  <c r="Z119" i="7"/>
  <c r="V119" i="7"/>
  <c r="W119" i="7" s="1"/>
  <c r="W118" i="7"/>
  <c r="V118" i="7"/>
  <c r="Y116" i="7"/>
  <c r="Z113" i="7" s="1"/>
  <c r="U116" i="7"/>
  <c r="T116" i="7"/>
  <c r="W115" i="7"/>
  <c r="V115" i="7"/>
  <c r="Z114" i="7"/>
  <c r="V114" i="7"/>
  <c r="W114" i="7" s="1"/>
  <c r="W113" i="7"/>
  <c r="V113" i="7"/>
  <c r="Y111" i="7"/>
  <c r="Z110" i="7" s="1"/>
  <c r="U111" i="7"/>
  <c r="T111" i="7"/>
  <c r="W110" i="7"/>
  <c r="V110" i="7"/>
  <c r="Z109" i="7"/>
  <c r="V109" i="7"/>
  <c r="W109" i="7" s="1"/>
  <c r="W108" i="7"/>
  <c r="V108" i="7"/>
  <c r="Y106" i="7"/>
  <c r="Z103" i="7" s="1"/>
  <c r="U106" i="7"/>
  <c r="T106" i="7"/>
  <c r="W105" i="7"/>
  <c r="V105" i="7"/>
  <c r="Z104" i="7"/>
  <c r="V104" i="7"/>
  <c r="W104" i="7" s="1"/>
  <c r="W103" i="7"/>
  <c r="V103" i="7"/>
  <c r="Y101" i="7"/>
  <c r="Z100" i="7" s="1"/>
  <c r="U101" i="7"/>
  <c r="T101" i="7"/>
  <c r="W100" i="7"/>
  <c r="V100" i="7"/>
  <c r="Z99" i="7"/>
  <c r="V99" i="7"/>
  <c r="W99" i="7" s="1"/>
  <c r="W98" i="7"/>
  <c r="V98" i="7"/>
  <c r="Y96" i="7"/>
  <c r="Z93" i="7" s="1"/>
  <c r="U96" i="7"/>
  <c r="T96" i="7"/>
  <c r="W95" i="7"/>
  <c r="V95" i="7"/>
  <c r="Z94" i="7"/>
  <c r="V94" i="7"/>
  <c r="W94" i="7" s="1"/>
  <c r="W93" i="7"/>
  <c r="V93" i="7"/>
  <c r="Y91" i="7"/>
  <c r="Z90" i="7" s="1"/>
  <c r="U91" i="7"/>
  <c r="T91" i="7"/>
  <c r="W90" i="7"/>
  <c r="V90" i="7"/>
  <c r="Z89" i="7"/>
  <c r="V89" i="7"/>
  <c r="W89" i="7" s="1"/>
  <c r="W88" i="7"/>
  <c r="V88" i="7"/>
  <c r="Y86" i="7"/>
  <c r="Z83" i="7" s="1"/>
  <c r="U86" i="7"/>
  <c r="T86" i="7"/>
  <c r="W85" i="7"/>
  <c r="V85" i="7"/>
  <c r="Z84" i="7"/>
  <c r="V84" i="7"/>
  <c r="W84" i="7" s="1"/>
  <c r="W83" i="7"/>
  <c r="V83" i="7"/>
  <c r="Y81" i="7"/>
  <c r="Z80" i="7" s="1"/>
  <c r="U81" i="7"/>
  <c r="T81" i="7"/>
  <c r="W80" i="7"/>
  <c r="V80" i="7"/>
  <c r="Z79" i="7"/>
  <c r="V79" i="7"/>
  <c r="W79" i="7" s="1"/>
  <c r="W78" i="7"/>
  <c r="V78" i="7"/>
  <c r="Y76" i="7"/>
  <c r="Z73" i="7" s="1"/>
  <c r="U76" i="7"/>
  <c r="T76" i="7"/>
  <c r="W75" i="7"/>
  <c r="V75" i="7"/>
  <c r="Z74" i="7"/>
  <c r="V74" i="7"/>
  <c r="W74" i="7" s="1"/>
  <c r="W73" i="7"/>
  <c r="V73" i="7"/>
  <c r="Y71" i="7"/>
  <c r="Z70" i="7" s="1"/>
  <c r="U71" i="7"/>
  <c r="T71" i="7"/>
  <c r="W70" i="7"/>
  <c r="V70" i="7"/>
  <c r="Z69" i="7"/>
  <c r="V69" i="7"/>
  <c r="W69" i="7" s="1"/>
  <c r="W68" i="7"/>
  <c r="V68" i="7"/>
  <c r="Y66" i="7"/>
  <c r="Z63" i="7" s="1"/>
  <c r="U66" i="7"/>
  <c r="T66" i="7"/>
  <c r="W65" i="7"/>
  <c r="V65" i="7"/>
  <c r="Z64" i="7"/>
  <c r="V64" i="7"/>
  <c r="V66" i="7" s="1"/>
  <c r="W63" i="7"/>
  <c r="V63" i="7"/>
  <c r="Y61" i="7"/>
  <c r="Z60" i="7" s="1"/>
  <c r="U61" i="7"/>
  <c r="T61" i="7"/>
  <c r="W60" i="7"/>
  <c r="V60" i="7"/>
  <c r="V59" i="7"/>
  <c r="W59" i="7" s="1"/>
  <c r="W58" i="7"/>
  <c r="V58" i="7"/>
  <c r="Y56" i="7"/>
  <c r="Z53" i="7" s="1"/>
  <c r="U56" i="7"/>
  <c r="T56" i="7"/>
  <c r="W55" i="7"/>
  <c r="V55" i="7"/>
  <c r="Z54" i="7"/>
  <c r="V54" i="7"/>
  <c r="V56" i="7" s="1"/>
  <c r="W53" i="7"/>
  <c r="V53" i="7"/>
  <c r="Y51" i="7"/>
  <c r="Z50" i="7" s="1"/>
  <c r="U51" i="7"/>
  <c r="T51" i="7"/>
  <c r="W50" i="7"/>
  <c r="V50" i="7"/>
  <c r="Z49" i="7"/>
  <c r="V49" i="7"/>
  <c r="W49" i="7" s="1"/>
  <c r="W48" i="7"/>
  <c r="V48" i="7"/>
  <c r="Y46" i="7"/>
  <c r="Z43" i="7" s="1"/>
  <c r="U46" i="7"/>
  <c r="T46" i="7"/>
  <c r="W45" i="7"/>
  <c r="V45" i="7"/>
  <c r="Z44" i="7"/>
  <c r="V44" i="7"/>
  <c r="V46" i="7" s="1"/>
  <c r="W43" i="7"/>
  <c r="V43" i="7"/>
  <c r="Y41" i="7"/>
  <c r="Z40" i="7" s="1"/>
  <c r="U41" i="7"/>
  <c r="T41" i="7"/>
  <c r="W40" i="7"/>
  <c r="V40" i="7"/>
  <c r="Z39" i="7"/>
  <c r="V39" i="7"/>
  <c r="W39" i="7" s="1"/>
  <c r="W38" i="7"/>
  <c r="V38" i="7"/>
  <c r="Y36" i="7"/>
  <c r="Z33" i="7" s="1"/>
  <c r="U36" i="7"/>
  <c r="T36" i="7"/>
  <c r="W35" i="7"/>
  <c r="V35" i="7"/>
  <c r="Z34" i="7"/>
  <c r="V34" i="7"/>
  <c r="V36" i="7" s="1"/>
  <c r="W33" i="7"/>
  <c r="V33" i="7"/>
  <c r="Y31" i="7"/>
  <c r="Z30" i="7" s="1"/>
  <c r="U31" i="7"/>
  <c r="T31" i="7"/>
  <c r="W30" i="7"/>
  <c r="V30" i="7"/>
  <c r="Z29" i="7"/>
  <c r="V29" i="7"/>
  <c r="W29" i="7" s="1"/>
  <c r="W28" i="7"/>
  <c r="V28" i="7"/>
  <c r="Y26" i="7"/>
  <c r="Z23" i="7" s="1"/>
  <c r="U26" i="7"/>
  <c r="T26" i="7"/>
  <c r="W25" i="7"/>
  <c r="V25" i="7"/>
  <c r="Z24" i="7"/>
  <c r="V24" i="7"/>
  <c r="W24" i="7" s="1"/>
  <c r="W23" i="7"/>
  <c r="V23" i="7"/>
  <c r="Y21" i="7"/>
  <c r="Z20" i="7" s="1"/>
  <c r="U21" i="7"/>
  <c r="T21" i="7"/>
  <c r="W20" i="7"/>
  <c r="V20" i="7"/>
  <c r="Z19" i="7"/>
  <c r="V19" i="7"/>
  <c r="W19" i="7" s="1"/>
  <c r="W18" i="7"/>
  <c r="V18" i="7"/>
  <c r="Y16" i="7"/>
  <c r="Z13" i="7" s="1"/>
  <c r="U16" i="7"/>
  <c r="T16" i="7"/>
  <c r="W15" i="7"/>
  <c r="V15" i="7"/>
  <c r="Z14" i="7"/>
  <c r="V14" i="7"/>
  <c r="V16" i="7" s="1"/>
  <c r="W13" i="7"/>
  <c r="V13" i="7"/>
  <c r="Y11" i="7"/>
  <c r="Z10" i="7" s="1"/>
  <c r="U11" i="7"/>
  <c r="T11" i="7"/>
  <c r="W10" i="7"/>
  <c r="V10" i="7"/>
  <c r="Z9" i="7"/>
  <c r="V9" i="7"/>
  <c r="W9" i="7" s="1"/>
  <c r="W8" i="7"/>
  <c r="V8" i="7"/>
  <c r="Y6" i="7"/>
  <c r="Z3" i="7" s="1"/>
  <c r="U6" i="7"/>
  <c r="T6" i="7"/>
  <c r="W5" i="7"/>
  <c r="V5" i="7"/>
  <c r="Z4" i="7"/>
  <c r="V4" i="7"/>
  <c r="W4" i="7" s="1"/>
  <c r="W3" i="7"/>
  <c r="V3" i="7"/>
  <c r="W66" i="7" l="1"/>
  <c r="W6" i="7"/>
  <c r="W46" i="7"/>
  <c r="W91" i="7"/>
  <c r="W51" i="7"/>
  <c r="W96" i="7"/>
  <c r="W41" i="7"/>
  <c r="W16" i="7"/>
  <c r="W36" i="7"/>
  <c r="W56" i="7"/>
  <c r="W81" i="7"/>
  <c r="V6" i="7"/>
  <c r="V26" i="7"/>
  <c r="W26" i="7" s="1"/>
  <c r="V76" i="7"/>
  <c r="W76" i="7" s="1"/>
  <c r="V86" i="7"/>
  <c r="W86" i="7" s="1"/>
  <c r="V96" i="7"/>
  <c r="V106" i="7"/>
  <c r="W106" i="7" s="1"/>
  <c r="V116" i="7"/>
  <c r="W116" i="7" s="1"/>
  <c r="V126" i="7"/>
  <c r="W126" i="7" s="1"/>
  <c r="Z5" i="7"/>
  <c r="Z8" i="7"/>
  <c r="W14" i="7"/>
  <c r="Z15" i="7"/>
  <c r="Z18" i="7"/>
  <c r="Z25" i="7"/>
  <c r="Z28" i="7"/>
  <c r="W34" i="7"/>
  <c r="Z35" i="7"/>
  <c r="Z38" i="7"/>
  <c r="W44" i="7"/>
  <c r="Z45" i="7"/>
  <c r="Z48" i="7"/>
  <c r="W54" i="7"/>
  <c r="Z55" i="7"/>
  <c r="Z58" i="7"/>
  <c r="W64" i="7"/>
  <c r="Z65" i="7"/>
  <c r="Z68" i="7"/>
  <c r="Z75" i="7"/>
  <c r="Z78" i="7"/>
  <c r="Z85" i="7"/>
  <c r="Z88" i="7"/>
  <c r="Z95" i="7"/>
  <c r="Z98" i="7"/>
  <c r="Z105" i="7"/>
  <c r="Z108" i="7"/>
  <c r="Z115" i="7"/>
  <c r="Z118" i="7"/>
  <c r="Z125" i="7"/>
  <c r="Z128" i="7"/>
  <c r="V31" i="7"/>
  <c r="W31" i="7" s="1"/>
  <c r="V41" i="7"/>
  <c r="V61" i="7"/>
  <c r="W61" i="7" s="1"/>
  <c r="V71" i="7"/>
  <c r="W71" i="7" s="1"/>
  <c r="V81" i="7"/>
  <c r="V91" i="7"/>
  <c r="V101" i="7"/>
  <c r="W101" i="7" s="1"/>
  <c r="V111" i="7"/>
  <c r="W111" i="7" s="1"/>
  <c r="V121" i="7"/>
  <c r="W121" i="7" s="1"/>
  <c r="V131" i="7"/>
  <c r="W131" i="7" s="1"/>
  <c r="Z59" i="7"/>
  <c r="V11" i="7"/>
  <c r="W11" i="7" s="1"/>
  <c r="V21" i="7"/>
  <c r="W21" i="7" s="1"/>
  <c r="V51" i="7"/>
  <c r="N66" i="7" l="1"/>
  <c r="O65" i="7" s="1"/>
  <c r="J66" i="7"/>
  <c r="I66" i="7"/>
  <c r="L65" i="7"/>
  <c r="K65" i="7"/>
  <c r="O64" i="7"/>
  <c r="K64" i="7"/>
  <c r="L64" i="7" s="1"/>
  <c r="L63" i="7"/>
  <c r="K63" i="7"/>
  <c r="K66" i="7" s="1"/>
  <c r="N61" i="7"/>
  <c r="O60" i="7" s="1"/>
  <c r="J61" i="7"/>
  <c r="I61" i="7"/>
  <c r="L60" i="7"/>
  <c r="K60" i="7"/>
  <c r="O59" i="7"/>
  <c r="K59" i="7"/>
  <c r="L59" i="7" s="1"/>
  <c r="O58" i="7"/>
  <c r="L58" i="7"/>
  <c r="K58" i="7"/>
  <c r="N56" i="7"/>
  <c r="O55" i="7" s="1"/>
  <c r="J56" i="7"/>
  <c r="I56" i="7"/>
  <c r="K55" i="7"/>
  <c r="L55" i="7" s="1"/>
  <c r="K54" i="7"/>
  <c r="L54" i="7" s="1"/>
  <c r="K53" i="7"/>
  <c r="K56" i="7" s="1"/>
  <c r="N51" i="7"/>
  <c r="O50" i="7" s="1"/>
  <c r="J51" i="7"/>
  <c r="I51" i="7"/>
  <c r="L50" i="7"/>
  <c r="K50" i="7"/>
  <c r="K49" i="7"/>
  <c r="O48" i="7"/>
  <c r="L48" i="7"/>
  <c r="K48" i="7"/>
  <c r="N46" i="7"/>
  <c r="O45" i="7" s="1"/>
  <c r="J46" i="7"/>
  <c r="I46" i="7"/>
  <c r="K45" i="7"/>
  <c r="L45" i="7" s="1"/>
  <c r="O44" i="7"/>
  <c r="K44" i="7"/>
  <c r="L44" i="7" s="1"/>
  <c r="K43" i="7"/>
  <c r="L43" i="7" s="1"/>
  <c r="N41" i="7"/>
  <c r="O38" i="7" s="1"/>
  <c r="J41" i="7"/>
  <c r="I41" i="7"/>
  <c r="K40" i="7"/>
  <c r="L40" i="7" s="1"/>
  <c r="K39" i="7"/>
  <c r="K38" i="7"/>
  <c r="L38" i="7" s="1"/>
  <c r="N36" i="7"/>
  <c r="O35" i="7" s="1"/>
  <c r="J36" i="7"/>
  <c r="I36" i="7"/>
  <c r="L35" i="7"/>
  <c r="K35" i="7"/>
  <c r="K34" i="7"/>
  <c r="L34" i="7" s="1"/>
  <c r="L33" i="7"/>
  <c r="K33" i="7"/>
  <c r="N31" i="7"/>
  <c r="O28" i="7" s="1"/>
  <c r="J31" i="7"/>
  <c r="I31" i="7"/>
  <c r="L30" i="7"/>
  <c r="K30" i="7"/>
  <c r="O29" i="7"/>
  <c r="K29" i="7"/>
  <c r="L29" i="7" s="1"/>
  <c r="L28" i="7"/>
  <c r="K28" i="7"/>
  <c r="N26" i="7"/>
  <c r="O25" i="7" s="1"/>
  <c r="J26" i="7"/>
  <c r="I26" i="7"/>
  <c r="K25" i="7"/>
  <c r="L25" i="7" s="1"/>
  <c r="O24" i="7"/>
  <c r="K24" i="7"/>
  <c r="L24" i="7" s="1"/>
  <c r="K23" i="7"/>
  <c r="L23" i="7" s="1"/>
  <c r="N21" i="7"/>
  <c r="O18" i="7" s="1"/>
  <c r="J21" i="7"/>
  <c r="I21" i="7"/>
  <c r="K20" i="7"/>
  <c r="L20" i="7" s="1"/>
  <c r="K19" i="7"/>
  <c r="L19" i="7" s="1"/>
  <c r="K18" i="7"/>
  <c r="L18" i="7" s="1"/>
  <c r="N16" i="7"/>
  <c r="O15" i="7" s="1"/>
  <c r="J16" i="7"/>
  <c r="I16" i="7"/>
  <c r="L15" i="7"/>
  <c r="K15" i="7"/>
  <c r="K14" i="7"/>
  <c r="L14" i="7" s="1"/>
  <c r="L13" i="7"/>
  <c r="K13" i="7"/>
  <c r="N11" i="7"/>
  <c r="O8" i="7" s="1"/>
  <c r="J11" i="7"/>
  <c r="I11" i="7"/>
  <c r="L10" i="7"/>
  <c r="K10" i="7"/>
  <c r="O9" i="7"/>
  <c r="K9" i="7"/>
  <c r="K11" i="7" s="1"/>
  <c r="K8" i="7"/>
  <c r="L8" i="7" s="1"/>
  <c r="N6" i="7"/>
  <c r="O5" i="7" s="1"/>
  <c r="J6" i="7"/>
  <c r="I6" i="7"/>
  <c r="L5" i="7"/>
  <c r="K5" i="7"/>
  <c r="O4" i="7"/>
  <c r="K4" i="7"/>
  <c r="L4" i="7" s="1"/>
  <c r="L3" i="7"/>
  <c r="K3" i="7"/>
  <c r="K51" i="7" l="1"/>
  <c r="L53" i="7"/>
  <c r="O14" i="7"/>
  <c r="O34" i="7"/>
  <c r="K41" i="7"/>
  <c r="O49" i="7"/>
  <c r="O19" i="7"/>
  <c r="O39" i="7"/>
  <c r="O54" i="7"/>
  <c r="L51" i="7"/>
  <c r="L66" i="7"/>
  <c r="L11" i="7"/>
  <c r="L41" i="7"/>
  <c r="L56" i="7"/>
  <c r="K21" i="7"/>
  <c r="L21" i="7" s="1"/>
  <c r="K31" i="7"/>
  <c r="L31" i="7" s="1"/>
  <c r="K61" i="7"/>
  <c r="L61" i="7" s="1"/>
  <c r="O3" i="7"/>
  <c r="L9" i="7"/>
  <c r="O10" i="7"/>
  <c r="O13" i="7"/>
  <c r="O20" i="7"/>
  <c r="O23" i="7"/>
  <c r="O30" i="7"/>
  <c r="O33" i="7"/>
  <c r="L39" i="7"/>
  <c r="O40" i="7"/>
  <c r="O43" i="7"/>
  <c r="L49" i="7"/>
  <c r="O53" i="7"/>
  <c r="O63" i="7"/>
  <c r="K16" i="7"/>
  <c r="L16" i="7" s="1"/>
  <c r="K26" i="7"/>
  <c r="L26" i="7" s="1"/>
  <c r="K36" i="7"/>
  <c r="L36" i="7" s="1"/>
  <c r="K46" i="7"/>
  <c r="L46" i="7" s="1"/>
  <c r="K6" i="7"/>
  <c r="L6" i="7" s="1"/>
  <c r="F24" i="8" l="1"/>
  <c r="F23" i="8"/>
  <c r="G23" i="8" s="1"/>
  <c r="F22" i="8"/>
  <c r="G22" i="8" s="1"/>
  <c r="F21" i="8"/>
  <c r="G21" i="8" s="1"/>
  <c r="F20" i="8"/>
  <c r="G20" i="8" s="1"/>
  <c r="F19" i="8"/>
  <c r="G19" i="8" s="1"/>
  <c r="F16" i="8"/>
  <c r="F8" i="8"/>
  <c r="F7" i="8"/>
  <c r="F6" i="8"/>
  <c r="F5" i="8"/>
  <c r="F4" i="8"/>
  <c r="F3" i="8"/>
  <c r="F15" i="8"/>
  <c r="G15" i="8" s="1"/>
  <c r="F14" i="8"/>
  <c r="G14" i="8" s="1"/>
  <c r="F13" i="8"/>
  <c r="G13" i="8" s="1"/>
  <c r="F12" i="8"/>
  <c r="G12" i="8" s="1"/>
  <c r="F11" i="8"/>
  <c r="G11" i="8" s="1"/>
</calcChain>
</file>

<file path=xl/sharedStrings.xml><?xml version="1.0" encoding="utf-8"?>
<sst xmlns="http://schemas.openxmlformats.org/spreadsheetml/2006/main" count="850" uniqueCount="45">
  <si>
    <t>Fish 2</t>
  </si>
  <si>
    <t>Fish 1</t>
  </si>
  <si>
    <t>Triangle</t>
  </si>
  <si>
    <t>Circle</t>
  </si>
  <si>
    <t>Fish 3</t>
  </si>
  <si>
    <t>Square</t>
  </si>
  <si>
    <t>Fish 4</t>
  </si>
  <si>
    <t>Fish 5</t>
  </si>
  <si>
    <t>Fish 6</t>
  </si>
  <si>
    <t>Total</t>
  </si>
  <si>
    <t>Fish 7</t>
  </si>
  <si>
    <t>Fish 8</t>
  </si>
  <si>
    <t>Fish 9</t>
  </si>
  <si>
    <t>Fish 10</t>
  </si>
  <si>
    <t>Fish 11</t>
  </si>
  <si>
    <t>Fish 12</t>
  </si>
  <si>
    <t>Correct</t>
  </si>
  <si>
    <t>total shot</t>
  </si>
  <si>
    <t>1 vs 3</t>
  </si>
  <si>
    <t>Mean RT</t>
  </si>
  <si>
    <t>2 vs 4</t>
  </si>
  <si>
    <t>3 vs 4</t>
  </si>
  <si>
    <t>1 vs 2</t>
  </si>
  <si>
    <t>2 vs 3</t>
  </si>
  <si>
    <t>1,2,3</t>
  </si>
  <si>
    <t>Final average RT</t>
  </si>
  <si>
    <t>Nb shots</t>
  </si>
  <si>
    <t>Wrong</t>
  </si>
  <si>
    <t>% Correct</t>
  </si>
  <si>
    <t>3shapes</t>
  </si>
  <si>
    <t>%</t>
  </si>
  <si>
    <t>Tri-Sq</t>
  </si>
  <si>
    <t>Tri-Cir</t>
  </si>
  <si>
    <t>Sq-Cir</t>
  </si>
  <si>
    <t>24/07</t>
  </si>
  <si>
    <t>26/7</t>
  </si>
  <si>
    <t>28/7</t>
  </si>
  <si>
    <t>13/07</t>
  </si>
  <si>
    <t>14/07</t>
  </si>
  <si>
    <t>17/07</t>
  </si>
  <si>
    <t>19/7</t>
  </si>
  <si>
    <t>20/7</t>
  </si>
  <si>
    <t>24/7</t>
  </si>
  <si>
    <t>mean RT(tri)</t>
  </si>
  <si>
    <t>mean RT(ci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1"/>
      <color theme="1"/>
      <name val="Calibri"/>
      <family val="2"/>
      <charset val="177"/>
      <scheme val="minor"/>
    </font>
    <font>
      <b/>
      <sz val="12.1"/>
      <color rgb="FF000000"/>
      <name val="Calibri"/>
      <family val="2"/>
    </font>
    <font>
      <sz val="12.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Border="1" applyAlignment="1">
      <alignment horizontal="left" readingOrder="1"/>
    </xf>
    <xf numFmtId="0" fontId="2" fillId="0" borderId="0" xfId="0" applyFont="1" applyBorder="1" applyAlignment="1">
      <alignment horizontal="right"/>
    </xf>
    <xf numFmtId="0" fontId="0" fillId="0" borderId="0" xfId="0" applyBorder="1" applyAlignment="1"/>
    <xf numFmtId="0" fontId="0" fillId="0" borderId="0" xfId="0" applyFill="1"/>
    <xf numFmtId="0" fontId="3" fillId="0" borderId="0" xfId="0" applyFont="1"/>
    <xf numFmtId="0" fontId="0" fillId="0" borderId="0" xfId="0" applyFill="1" applyBorder="1" applyAlignment="1"/>
    <xf numFmtId="0" fontId="0" fillId="0" borderId="0" xfId="0" applyFill="1" applyBorder="1"/>
    <xf numFmtId="1" fontId="0" fillId="0" borderId="0" xfId="0" applyNumberFormat="1"/>
    <xf numFmtId="0" fontId="4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right" wrapText="1"/>
    </xf>
    <xf numFmtId="0" fontId="3" fillId="0" borderId="0" xfId="0" applyFont="1" applyBorder="1"/>
    <xf numFmtId="0" fontId="0" fillId="0" borderId="0" xfId="0" applyBorder="1"/>
    <xf numFmtId="0" fontId="5" fillId="0" borderId="0" xfId="0" applyFont="1" applyFill="1" applyBorder="1" applyAlignment="1">
      <alignment horizontal="right" wrapText="1"/>
    </xf>
    <xf numFmtId="0" fontId="5" fillId="0" borderId="0" xfId="0" applyFont="1" applyBorder="1" applyAlignment="1">
      <alignment horizontal="right" wrapText="1"/>
    </xf>
    <xf numFmtId="164" fontId="0" fillId="0" borderId="0" xfId="0" applyNumberFormat="1"/>
    <xf numFmtId="2" fontId="0" fillId="0" borderId="0" xfId="0" applyNumberFormat="1"/>
    <xf numFmtId="164" fontId="0" fillId="2" borderId="0" xfId="0" applyNumberFormat="1" applyFill="1"/>
    <xf numFmtId="0" fontId="3" fillId="0" borderId="0" xfId="0" applyNumberFormat="1" applyFont="1"/>
    <xf numFmtId="16" fontId="3" fillId="0" borderId="0" xfId="0" applyNumberFormat="1" applyFont="1"/>
    <xf numFmtId="16" fontId="0" fillId="0" borderId="0" xfId="0" applyNumberFormat="1"/>
    <xf numFmtId="0" fontId="2" fillId="0" borderId="1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8"/>
  <sheetViews>
    <sheetView workbookViewId="0">
      <selection activeCell="G7" sqref="G7"/>
    </sheetView>
  </sheetViews>
  <sheetFormatPr defaultRowHeight="15"/>
  <cols>
    <col min="2" max="2" width="13.28515625" bestFit="1" customWidth="1"/>
    <col min="3" max="3" width="15.42578125" bestFit="1" customWidth="1"/>
    <col min="4" max="4" width="14.7109375" bestFit="1" customWidth="1"/>
    <col min="5" max="5" width="12.140625" bestFit="1" customWidth="1"/>
    <col min="6" max="6" width="14.42578125" bestFit="1" customWidth="1"/>
    <col min="7" max="7" width="13.7109375" bestFit="1" customWidth="1"/>
    <col min="8" max="8" width="10.5703125" bestFit="1" customWidth="1"/>
    <col min="9" max="9" width="12.7109375" bestFit="1" customWidth="1"/>
  </cols>
  <sheetData>
    <row r="1" spans="1:10" ht="15.75">
      <c r="B1" t="s">
        <v>2</v>
      </c>
      <c r="C1" t="s">
        <v>5</v>
      </c>
      <c r="D1" t="s">
        <v>3</v>
      </c>
      <c r="E1" t="s">
        <v>9</v>
      </c>
      <c r="F1" s="1"/>
      <c r="G1" s="1"/>
      <c r="H1" s="1"/>
      <c r="I1" s="1"/>
      <c r="J1" s="1"/>
    </row>
    <row r="2" spans="1:10" ht="15.75">
      <c r="A2" t="s">
        <v>1</v>
      </c>
      <c r="B2">
        <v>125</v>
      </c>
      <c r="C2">
        <v>30</v>
      </c>
      <c r="D2">
        <v>25</v>
      </c>
      <c r="E2">
        <f>B2+C2+D2</f>
        <v>180</v>
      </c>
      <c r="F2" s="2"/>
      <c r="G2" s="2"/>
      <c r="H2" s="2"/>
      <c r="I2" s="2"/>
      <c r="J2" s="2"/>
    </row>
    <row r="3" spans="1:10" ht="15.75">
      <c r="A3" t="s">
        <v>0</v>
      </c>
      <c r="B3">
        <v>4</v>
      </c>
      <c r="C3">
        <v>19</v>
      </c>
      <c r="D3">
        <v>59</v>
      </c>
      <c r="E3">
        <f t="shared" ref="E3:E13" si="0">B3+C3+D3</f>
        <v>82</v>
      </c>
      <c r="F3" s="2"/>
      <c r="G3" s="2"/>
      <c r="H3" s="2"/>
      <c r="I3" s="2"/>
      <c r="J3" s="2"/>
    </row>
    <row r="4" spans="1:10" ht="15.75">
      <c r="A4" t="s">
        <v>4</v>
      </c>
      <c r="B4">
        <v>89</v>
      </c>
      <c r="C4">
        <v>31</v>
      </c>
      <c r="D4">
        <v>20</v>
      </c>
      <c r="E4">
        <f t="shared" si="0"/>
        <v>140</v>
      </c>
      <c r="F4" s="2"/>
      <c r="G4" s="2"/>
      <c r="H4" s="2"/>
      <c r="I4" s="2"/>
      <c r="J4" s="2"/>
    </row>
    <row r="5" spans="1:10" ht="15.75">
      <c r="A5" t="s">
        <v>6</v>
      </c>
      <c r="B5">
        <v>119</v>
      </c>
      <c r="C5">
        <v>112</v>
      </c>
      <c r="D5">
        <v>29</v>
      </c>
      <c r="E5">
        <f t="shared" si="0"/>
        <v>260</v>
      </c>
      <c r="F5" s="2"/>
      <c r="G5" s="2"/>
      <c r="H5" s="2"/>
      <c r="I5" s="2"/>
      <c r="J5" s="2"/>
    </row>
    <row r="6" spans="1:10" ht="15.75">
      <c r="A6" t="s">
        <v>7</v>
      </c>
      <c r="B6">
        <v>191</v>
      </c>
      <c r="C6">
        <v>65</v>
      </c>
      <c r="D6">
        <v>28</v>
      </c>
      <c r="E6">
        <f t="shared" si="0"/>
        <v>284</v>
      </c>
      <c r="F6" s="2"/>
      <c r="G6" s="2"/>
      <c r="H6" s="2"/>
      <c r="I6" s="2"/>
      <c r="J6" s="2"/>
    </row>
    <row r="7" spans="1:10" ht="15.75">
      <c r="A7" t="s">
        <v>8</v>
      </c>
      <c r="B7">
        <v>81</v>
      </c>
      <c r="C7">
        <v>27</v>
      </c>
      <c r="D7">
        <v>13</v>
      </c>
      <c r="E7">
        <f t="shared" si="0"/>
        <v>121</v>
      </c>
      <c r="F7" s="2"/>
      <c r="G7" s="2"/>
      <c r="H7" s="2"/>
      <c r="I7" s="2"/>
      <c r="J7" s="2"/>
    </row>
    <row r="8" spans="1:10">
      <c r="A8" t="s">
        <v>10</v>
      </c>
      <c r="B8">
        <v>227</v>
      </c>
      <c r="C8">
        <v>48</v>
      </c>
      <c r="D8">
        <v>1</v>
      </c>
      <c r="E8">
        <f t="shared" si="0"/>
        <v>276</v>
      </c>
    </row>
    <row r="9" spans="1:10">
      <c r="A9" t="s">
        <v>11</v>
      </c>
      <c r="B9">
        <v>110</v>
      </c>
      <c r="C9">
        <v>77</v>
      </c>
      <c r="D9">
        <v>54</v>
      </c>
      <c r="E9">
        <f t="shared" si="0"/>
        <v>241</v>
      </c>
    </row>
    <row r="10" spans="1:10">
      <c r="A10" t="s">
        <v>12</v>
      </c>
      <c r="B10">
        <v>68</v>
      </c>
      <c r="C10">
        <v>44</v>
      </c>
      <c r="D10">
        <v>31</v>
      </c>
      <c r="E10">
        <f t="shared" si="0"/>
        <v>143</v>
      </c>
    </row>
    <row r="11" spans="1:10">
      <c r="A11" t="s">
        <v>13</v>
      </c>
      <c r="B11">
        <v>52</v>
      </c>
      <c r="C11">
        <v>53</v>
      </c>
      <c r="D11">
        <v>71</v>
      </c>
      <c r="E11">
        <f t="shared" si="0"/>
        <v>176</v>
      </c>
    </row>
    <row r="12" spans="1:10">
      <c r="A12" t="s">
        <v>14</v>
      </c>
      <c r="B12">
        <v>73</v>
      </c>
      <c r="C12">
        <v>72</v>
      </c>
      <c r="D12">
        <v>89</v>
      </c>
      <c r="E12">
        <f t="shared" si="0"/>
        <v>234</v>
      </c>
    </row>
    <row r="13" spans="1:10">
      <c r="A13" t="s">
        <v>15</v>
      </c>
      <c r="B13">
        <v>149</v>
      </c>
      <c r="C13">
        <v>55</v>
      </c>
      <c r="D13">
        <v>49</v>
      </c>
      <c r="E13">
        <f t="shared" si="0"/>
        <v>253</v>
      </c>
    </row>
    <row r="14" spans="1:10">
      <c r="D14" s="18"/>
    </row>
    <row r="15" spans="1:10">
      <c r="D15" s="18"/>
    </row>
    <row r="16" spans="1:10">
      <c r="D16" s="18"/>
    </row>
    <row r="17" spans="4:4">
      <c r="D17" s="18"/>
    </row>
    <row r="18" spans="4:4">
      <c r="D18" s="18"/>
    </row>
    <row r="19" spans="4:4">
      <c r="D19" s="18"/>
    </row>
    <row r="20" spans="4:4">
      <c r="D20" s="18"/>
    </row>
    <row r="21" spans="4:4">
      <c r="D21" s="18"/>
    </row>
    <row r="22" spans="4:4">
      <c r="D22" s="18"/>
    </row>
    <row r="23" spans="4:4">
      <c r="D23" s="18"/>
    </row>
    <row r="24" spans="4:4">
      <c r="D24" s="18"/>
    </row>
    <row r="25" spans="4:4">
      <c r="D25" s="18"/>
    </row>
    <row r="26" spans="4:4">
      <c r="D26" s="18"/>
    </row>
    <row r="27" spans="4:4">
      <c r="D27" s="18"/>
    </row>
    <row r="28" spans="4:4">
      <c r="D28" s="18"/>
    </row>
    <row r="29" spans="4:4">
      <c r="D29" s="18"/>
    </row>
    <row r="30" spans="4:4">
      <c r="D30" s="18"/>
    </row>
    <row r="31" spans="4:4">
      <c r="D31" s="18"/>
    </row>
    <row r="32" spans="4:4">
      <c r="D32" s="18"/>
    </row>
    <row r="33" spans="4:4">
      <c r="D33" s="18"/>
    </row>
    <row r="34" spans="4:4">
      <c r="D34" s="18"/>
    </row>
    <row r="35" spans="4:4">
      <c r="D35" s="18"/>
    </row>
    <row r="36" spans="4:4">
      <c r="D36" s="18"/>
    </row>
    <row r="37" spans="4:4">
      <c r="D37" s="18"/>
    </row>
    <row r="38" spans="4:4">
      <c r="D38" s="18"/>
    </row>
    <row r="39" spans="4:4">
      <c r="D39" s="18"/>
    </row>
    <row r="40" spans="4:4">
      <c r="D40" s="18"/>
    </row>
    <row r="41" spans="4:4">
      <c r="D41" s="18"/>
    </row>
    <row r="42" spans="4:4">
      <c r="D42" s="18"/>
    </row>
    <row r="43" spans="4:4">
      <c r="D43" s="18"/>
    </row>
    <row r="44" spans="4:4">
      <c r="D44" s="18"/>
    </row>
    <row r="45" spans="4:4">
      <c r="D45" s="18"/>
    </row>
    <row r="46" spans="4:4">
      <c r="D46" s="18"/>
    </row>
    <row r="47" spans="4:4">
      <c r="D47" s="18"/>
    </row>
    <row r="48" spans="4:4">
      <c r="D48" s="18"/>
    </row>
    <row r="49" spans="4:4">
      <c r="D49" s="18"/>
    </row>
    <row r="50" spans="4:4">
      <c r="D50" s="18"/>
    </row>
    <row r="51" spans="4:4">
      <c r="D51" s="18"/>
    </row>
    <row r="52" spans="4:4">
      <c r="D52" s="18"/>
    </row>
    <row r="53" spans="4:4">
      <c r="D53" s="18"/>
    </row>
    <row r="54" spans="4:4">
      <c r="D54" s="18"/>
    </row>
    <row r="55" spans="4:4">
      <c r="D55" s="18"/>
    </row>
    <row r="56" spans="4:4">
      <c r="D56" s="18"/>
    </row>
    <row r="57" spans="4:4">
      <c r="D57" s="18"/>
    </row>
    <row r="58" spans="4:4">
      <c r="D58" s="18"/>
    </row>
    <row r="59" spans="4:4">
      <c r="D59" s="18"/>
    </row>
    <row r="60" spans="4:4">
      <c r="D60" s="18"/>
    </row>
    <row r="61" spans="4:4">
      <c r="D61" s="18"/>
    </row>
    <row r="62" spans="4:4">
      <c r="D62" s="18"/>
    </row>
    <row r="63" spans="4:4">
      <c r="D63" s="18"/>
    </row>
    <row r="64" spans="4:4">
      <c r="D64" s="18"/>
    </row>
    <row r="65" spans="4:4">
      <c r="D65" s="18"/>
    </row>
    <row r="66" spans="4:4">
      <c r="D66" s="18"/>
    </row>
    <row r="67" spans="4:4">
      <c r="D67" s="18"/>
    </row>
    <row r="68" spans="4:4">
      <c r="D68" s="18"/>
    </row>
    <row r="69" spans="4:4">
      <c r="D69" s="18"/>
    </row>
    <row r="70" spans="4:4">
      <c r="D70" s="18"/>
    </row>
    <row r="71" spans="4:4">
      <c r="D71" s="18"/>
    </row>
    <row r="72" spans="4:4">
      <c r="D72" s="18"/>
    </row>
    <row r="73" spans="4:4">
      <c r="D73" s="18"/>
    </row>
    <row r="74" spans="4:4">
      <c r="D74" s="18"/>
    </row>
    <row r="75" spans="4:4">
      <c r="D75" s="18"/>
    </row>
    <row r="76" spans="4:4">
      <c r="D76" s="18"/>
    </row>
    <row r="77" spans="4:4">
      <c r="D77" s="18"/>
    </row>
    <row r="78" spans="4:4">
      <c r="D78" s="18"/>
    </row>
    <row r="79" spans="4:4">
      <c r="D79" s="18"/>
    </row>
    <row r="80" spans="4:4">
      <c r="D80" s="18"/>
    </row>
    <row r="81" spans="4:4">
      <c r="D81" s="18"/>
    </row>
    <row r="82" spans="4:4">
      <c r="D82" s="18"/>
    </row>
    <row r="83" spans="4:4">
      <c r="D83" s="18"/>
    </row>
    <row r="84" spans="4:4">
      <c r="D84" s="18"/>
    </row>
    <row r="85" spans="4:4">
      <c r="D85" s="18"/>
    </row>
    <row r="86" spans="4:4">
      <c r="D86" s="18"/>
    </row>
    <row r="87" spans="4:4">
      <c r="D87" s="18"/>
    </row>
    <row r="88" spans="4:4">
      <c r="D88" s="18"/>
    </row>
    <row r="89" spans="4:4">
      <c r="D89" s="18"/>
    </row>
    <row r="90" spans="4:4">
      <c r="D90" s="18"/>
    </row>
    <row r="91" spans="4:4">
      <c r="D91" s="18"/>
    </row>
    <row r="92" spans="4:4">
      <c r="D92" s="18"/>
    </row>
    <row r="93" spans="4:4">
      <c r="D93" s="18"/>
    </row>
    <row r="94" spans="4:4">
      <c r="D94" s="18"/>
    </row>
    <row r="95" spans="4:4">
      <c r="D95" s="18"/>
    </row>
    <row r="96" spans="4:4">
      <c r="D96" s="18"/>
    </row>
    <row r="97" spans="4:4">
      <c r="D97" s="18"/>
    </row>
    <row r="98" spans="4:4">
      <c r="D9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E1" sqref="E1:F1"/>
    </sheetView>
  </sheetViews>
  <sheetFormatPr defaultRowHeight="15"/>
  <sheetData>
    <row r="1" spans="1:6" s="5" customFormat="1">
      <c r="A1" s="25" t="s">
        <v>1</v>
      </c>
      <c r="B1" s="25"/>
      <c r="C1" s="26" t="s">
        <v>0</v>
      </c>
      <c r="D1" s="26"/>
      <c r="E1" s="25" t="s">
        <v>4</v>
      </c>
      <c r="F1" s="25"/>
    </row>
    <row r="2" spans="1:6">
      <c r="A2" s="3" t="s">
        <v>2</v>
      </c>
      <c r="B2" s="3" t="s">
        <v>3</v>
      </c>
      <c r="C2" s="3" t="s">
        <v>2</v>
      </c>
      <c r="D2" s="3" t="s">
        <v>5</v>
      </c>
      <c r="E2" s="3" t="s">
        <v>2</v>
      </c>
      <c r="F2" s="3" t="s">
        <v>3</v>
      </c>
    </row>
    <row r="3" spans="1:6">
      <c r="A3" s="4">
        <v>45</v>
      </c>
      <c r="B3" s="4">
        <v>9</v>
      </c>
      <c r="C3" s="4">
        <v>22</v>
      </c>
      <c r="D3" s="4">
        <v>14</v>
      </c>
      <c r="E3" s="4">
        <v>35</v>
      </c>
      <c r="F3" s="4">
        <v>1</v>
      </c>
    </row>
    <row r="4" spans="1:6">
      <c r="A4" s="4">
        <v>28</v>
      </c>
      <c r="B4" s="4">
        <v>8</v>
      </c>
      <c r="C4" s="4">
        <v>25</v>
      </c>
      <c r="D4" s="4">
        <v>11</v>
      </c>
      <c r="E4" s="4">
        <v>35</v>
      </c>
      <c r="F4" s="4">
        <v>1</v>
      </c>
    </row>
    <row r="5" spans="1:6">
      <c r="A5" s="4">
        <v>24</v>
      </c>
      <c r="B5" s="4">
        <v>12</v>
      </c>
      <c r="C5" s="4">
        <v>17</v>
      </c>
      <c r="D5" s="4">
        <v>19</v>
      </c>
      <c r="E5" s="4">
        <v>35</v>
      </c>
      <c r="F5" s="4">
        <v>1</v>
      </c>
    </row>
    <row r="6" spans="1:6">
      <c r="A6" s="4">
        <v>8</v>
      </c>
      <c r="B6" s="4">
        <v>27</v>
      </c>
      <c r="C6" s="4">
        <v>22</v>
      </c>
      <c r="D6" s="4">
        <v>14</v>
      </c>
      <c r="E6" s="4">
        <v>32</v>
      </c>
      <c r="F6" s="4">
        <v>4</v>
      </c>
    </row>
    <row r="7" spans="1:6">
      <c r="A7" s="4">
        <v>10</v>
      </c>
      <c r="B7" s="4">
        <v>25</v>
      </c>
      <c r="C7" s="4">
        <v>22</v>
      </c>
      <c r="D7" s="4">
        <v>14</v>
      </c>
      <c r="E7" s="4">
        <v>20</v>
      </c>
      <c r="F7" s="4">
        <v>16</v>
      </c>
    </row>
    <row r="8" spans="1:6">
      <c r="A8" s="4">
        <v>6</v>
      </c>
      <c r="B8" s="4">
        <v>29</v>
      </c>
      <c r="C8" s="4">
        <v>18</v>
      </c>
      <c r="D8" s="4">
        <v>18</v>
      </c>
      <c r="E8" s="4">
        <v>14</v>
      </c>
      <c r="F8" s="4">
        <v>21</v>
      </c>
    </row>
    <row r="9" spans="1:6">
      <c r="A9" s="4"/>
      <c r="B9" s="4"/>
      <c r="C9" s="4">
        <v>15</v>
      </c>
      <c r="D9" s="4">
        <v>21</v>
      </c>
      <c r="E9" s="4">
        <v>12</v>
      </c>
      <c r="F9" s="4">
        <v>24</v>
      </c>
    </row>
    <row r="10" spans="1:6">
      <c r="A10" s="4"/>
      <c r="B10" s="4"/>
      <c r="C10" s="4">
        <v>14</v>
      </c>
      <c r="D10" s="4">
        <v>22</v>
      </c>
      <c r="E10" s="4">
        <v>7</v>
      </c>
      <c r="F10" s="4">
        <v>28</v>
      </c>
    </row>
    <row r="11" spans="1:6">
      <c r="A11" s="4"/>
      <c r="B11" s="4"/>
      <c r="C11" s="4">
        <v>13</v>
      </c>
      <c r="D11" s="4">
        <v>23</v>
      </c>
      <c r="E11" s="4">
        <v>1</v>
      </c>
      <c r="F11" s="4">
        <v>37</v>
      </c>
    </row>
    <row r="12" spans="1:6">
      <c r="A12" s="4"/>
      <c r="B12" s="4"/>
      <c r="C12" s="4">
        <v>11</v>
      </c>
      <c r="D12" s="4">
        <v>25</v>
      </c>
      <c r="E12" s="4">
        <v>3</v>
      </c>
      <c r="F12" s="4">
        <v>33</v>
      </c>
    </row>
    <row r="13" spans="1:6">
      <c r="A13" s="4"/>
      <c r="B13" s="4"/>
      <c r="C13" s="4">
        <v>6</v>
      </c>
      <c r="D13" s="4">
        <v>28</v>
      </c>
      <c r="E13" s="4"/>
      <c r="F13" s="4"/>
    </row>
    <row r="14" spans="1:6">
      <c r="A14" s="4"/>
      <c r="B14" s="4"/>
      <c r="C14" s="4">
        <v>9</v>
      </c>
      <c r="D14" s="4">
        <v>27</v>
      </c>
      <c r="E14" s="4"/>
      <c r="F14" s="4"/>
    </row>
    <row r="15" spans="1:6">
      <c r="A15" s="4"/>
      <c r="B15" s="4"/>
      <c r="C15" s="4">
        <v>8</v>
      </c>
      <c r="D15" s="4">
        <v>28</v>
      </c>
      <c r="E15" s="4"/>
      <c r="F15" s="4"/>
    </row>
    <row r="16" spans="1:6">
      <c r="A16" s="4"/>
      <c r="B16" s="4"/>
      <c r="C16" s="4">
        <v>12</v>
      </c>
      <c r="D16" s="4">
        <v>24</v>
      </c>
      <c r="E16" s="4"/>
      <c r="F16" s="4"/>
    </row>
    <row r="17" spans="1:2">
      <c r="A17" s="4"/>
      <c r="B17" s="4"/>
    </row>
    <row r="18" spans="1:2" ht="15.75">
      <c r="A18" s="2"/>
      <c r="B18" s="2"/>
    </row>
    <row r="19" spans="1:2" ht="15.75">
      <c r="A19" s="2"/>
      <c r="B19" s="2"/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E1" sqref="E1:F1"/>
    </sheetView>
  </sheetViews>
  <sheetFormatPr defaultRowHeight="15"/>
  <sheetData>
    <row r="1" spans="1:6" s="5" customFormat="1">
      <c r="A1" s="27" t="s">
        <v>1</v>
      </c>
      <c r="B1" s="27"/>
      <c r="C1" s="27" t="s">
        <v>0</v>
      </c>
      <c r="D1" s="27"/>
      <c r="E1" s="27" t="s">
        <v>4</v>
      </c>
      <c r="F1" s="27"/>
    </row>
    <row r="2" spans="1:6">
      <c r="A2" s="6" t="s">
        <v>2</v>
      </c>
      <c r="B2" s="6" t="s">
        <v>3</v>
      </c>
      <c r="C2" s="6" t="s">
        <v>2</v>
      </c>
      <c r="D2" s="6" t="s">
        <v>5</v>
      </c>
      <c r="E2" s="6" t="s">
        <v>2</v>
      </c>
      <c r="F2" s="6" t="s">
        <v>3</v>
      </c>
    </row>
    <row r="3" spans="1:6">
      <c r="A3" s="7">
        <v>10</v>
      </c>
      <c r="B3" s="7">
        <v>27</v>
      </c>
      <c r="C3" s="7">
        <v>10</v>
      </c>
      <c r="D3" s="7">
        <v>26</v>
      </c>
      <c r="E3" s="7">
        <v>1</v>
      </c>
      <c r="F3" s="7">
        <v>35</v>
      </c>
    </row>
    <row r="4" spans="1:6">
      <c r="A4" s="7">
        <v>8</v>
      </c>
      <c r="B4" s="7">
        <v>28</v>
      </c>
      <c r="C4" s="7">
        <v>10</v>
      </c>
      <c r="D4" s="7">
        <v>26</v>
      </c>
      <c r="E4" s="7">
        <v>0</v>
      </c>
      <c r="F4" s="7">
        <v>36</v>
      </c>
    </row>
    <row r="5" spans="1:6">
      <c r="A5" s="7">
        <v>15</v>
      </c>
      <c r="B5" s="7">
        <v>21</v>
      </c>
      <c r="C5" s="7">
        <v>10</v>
      </c>
      <c r="D5" s="7">
        <v>26</v>
      </c>
      <c r="E5" s="7">
        <v>10</v>
      </c>
      <c r="F5" s="7">
        <v>26</v>
      </c>
    </row>
    <row r="6" spans="1:6">
      <c r="A6" s="7">
        <v>31</v>
      </c>
      <c r="B6" s="7">
        <v>5</v>
      </c>
      <c r="C6" s="7">
        <v>23</v>
      </c>
      <c r="D6" s="7">
        <v>13</v>
      </c>
      <c r="E6" s="7">
        <v>25</v>
      </c>
      <c r="F6" s="7">
        <v>11</v>
      </c>
    </row>
    <row r="7" spans="1:6">
      <c r="A7" s="7">
        <v>28</v>
      </c>
      <c r="B7" s="7">
        <v>8</v>
      </c>
      <c r="C7" s="7">
        <v>26</v>
      </c>
      <c r="D7" s="7">
        <v>10</v>
      </c>
      <c r="E7" s="7">
        <v>35</v>
      </c>
      <c r="F7" s="7">
        <v>1</v>
      </c>
    </row>
    <row r="8" spans="1:6">
      <c r="A8" s="7">
        <v>28</v>
      </c>
      <c r="B8" s="7">
        <v>8</v>
      </c>
      <c r="C8" s="7">
        <v>22</v>
      </c>
      <c r="D8" s="7">
        <v>14</v>
      </c>
      <c r="E8" s="7">
        <v>34</v>
      </c>
      <c r="F8" s="7">
        <v>2</v>
      </c>
    </row>
    <row r="9" spans="1:6">
      <c r="A9" s="7"/>
      <c r="B9" s="7"/>
      <c r="C9" s="7">
        <v>21</v>
      </c>
      <c r="D9" s="7">
        <v>15</v>
      </c>
    </row>
    <row r="10" spans="1:6">
      <c r="A10" s="7"/>
      <c r="B10" s="7"/>
      <c r="C10" s="7">
        <v>28</v>
      </c>
      <c r="D10" s="7">
        <v>8</v>
      </c>
    </row>
    <row r="11" spans="1:6">
      <c r="A11" s="7"/>
      <c r="B11" s="7"/>
      <c r="C11" s="7"/>
      <c r="D11" s="7"/>
      <c r="E11" s="7"/>
      <c r="F11" s="7"/>
    </row>
    <row r="12" spans="1:6">
      <c r="A12" s="7"/>
      <c r="B12" s="7"/>
      <c r="C12" s="7"/>
      <c r="D12" s="7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J12" sqref="I12:J12"/>
    </sheetView>
  </sheetViews>
  <sheetFormatPr defaultRowHeight="15"/>
  <sheetData>
    <row r="1" spans="1:10" s="5" customFormat="1">
      <c r="A1" s="28" t="s">
        <v>1</v>
      </c>
      <c r="B1" s="28"/>
      <c r="C1" s="25" t="s">
        <v>4</v>
      </c>
      <c r="D1" s="25"/>
      <c r="E1" s="25" t="s">
        <v>6</v>
      </c>
      <c r="F1" s="25"/>
      <c r="G1" s="28" t="s">
        <v>7</v>
      </c>
      <c r="H1" s="28"/>
      <c r="I1" s="25" t="s">
        <v>8</v>
      </c>
      <c r="J1" s="25"/>
    </row>
    <row r="2" spans="1:10" s="5" customFormat="1">
      <c r="A2" s="9" t="s">
        <v>16</v>
      </c>
      <c r="B2" s="9" t="s">
        <v>9</v>
      </c>
      <c r="C2" s="9" t="s">
        <v>16</v>
      </c>
      <c r="D2" s="9" t="s">
        <v>9</v>
      </c>
      <c r="E2" s="9" t="s">
        <v>16</v>
      </c>
      <c r="F2" s="9" t="s">
        <v>9</v>
      </c>
      <c r="G2" s="9" t="s">
        <v>16</v>
      </c>
      <c r="H2" s="9" t="s">
        <v>9</v>
      </c>
      <c r="I2" s="9" t="s">
        <v>16</v>
      </c>
      <c r="J2" s="9" t="s">
        <v>9</v>
      </c>
    </row>
    <row r="3" spans="1:10">
      <c r="A3" s="8">
        <v>1</v>
      </c>
      <c r="B3" s="8">
        <v>35</v>
      </c>
      <c r="C3" s="8">
        <v>1</v>
      </c>
      <c r="D3" s="8">
        <v>36</v>
      </c>
      <c r="E3" s="8">
        <v>3</v>
      </c>
      <c r="F3" s="8">
        <v>36</v>
      </c>
      <c r="G3" s="8">
        <v>3</v>
      </c>
      <c r="H3" s="8">
        <v>36</v>
      </c>
      <c r="I3" s="8">
        <v>0</v>
      </c>
      <c r="J3" s="8">
        <v>25</v>
      </c>
    </row>
    <row r="4" spans="1:10">
      <c r="A4" s="8">
        <v>3</v>
      </c>
      <c r="B4" s="8">
        <v>36</v>
      </c>
      <c r="C4" s="8">
        <v>2</v>
      </c>
      <c r="D4" s="8">
        <v>36</v>
      </c>
      <c r="E4" s="8">
        <v>2</v>
      </c>
      <c r="F4" s="8">
        <v>36</v>
      </c>
      <c r="G4" s="8">
        <v>3</v>
      </c>
      <c r="H4" s="8">
        <v>36</v>
      </c>
      <c r="I4" s="8">
        <v>3</v>
      </c>
      <c r="J4" s="8">
        <v>26</v>
      </c>
    </row>
    <row r="5" spans="1:10">
      <c r="A5" s="8">
        <v>10</v>
      </c>
      <c r="B5" s="8">
        <v>35</v>
      </c>
      <c r="C5" s="8">
        <v>0</v>
      </c>
      <c r="D5" s="8">
        <v>36</v>
      </c>
      <c r="E5" s="8">
        <v>0</v>
      </c>
      <c r="F5" s="8">
        <v>36</v>
      </c>
      <c r="G5" s="8">
        <v>0</v>
      </c>
      <c r="H5" s="8">
        <v>36</v>
      </c>
      <c r="I5" s="8">
        <v>6</v>
      </c>
      <c r="J5" s="8">
        <v>25</v>
      </c>
    </row>
    <row r="6" spans="1:10">
      <c r="A6" s="8">
        <v>13</v>
      </c>
      <c r="B6" s="8">
        <v>36</v>
      </c>
      <c r="C6" s="8">
        <v>5</v>
      </c>
      <c r="D6" s="8">
        <v>36</v>
      </c>
      <c r="E6" s="8">
        <v>0</v>
      </c>
      <c r="F6" s="8">
        <v>36</v>
      </c>
      <c r="G6" s="8">
        <v>0</v>
      </c>
      <c r="H6" s="8">
        <v>36</v>
      </c>
      <c r="I6" s="8">
        <v>17</v>
      </c>
      <c r="J6" s="8">
        <v>25</v>
      </c>
    </row>
    <row r="7" spans="1:10">
      <c r="A7" s="8">
        <v>14</v>
      </c>
      <c r="B7" s="8">
        <v>36</v>
      </c>
      <c r="C7" s="8">
        <v>2</v>
      </c>
      <c r="D7" s="8">
        <v>36</v>
      </c>
      <c r="E7" s="8">
        <v>3</v>
      </c>
      <c r="F7" s="8">
        <v>36</v>
      </c>
      <c r="G7" s="8">
        <v>0</v>
      </c>
      <c r="H7" s="8">
        <v>36</v>
      </c>
      <c r="I7" s="8">
        <v>11</v>
      </c>
      <c r="J7" s="8">
        <v>14</v>
      </c>
    </row>
    <row r="8" spans="1:10">
      <c r="A8" s="8">
        <v>21</v>
      </c>
      <c r="B8" s="8">
        <v>36</v>
      </c>
      <c r="C8" s="8">
        <v>16</v>
      </c>
      <c r="D8" s="8">
        <v>36</v>
      </c>
      <c r="E8" s="8">
        <v>0</v>
      </c>
      <c r="F8" s="8">
        <v>36</v>
      </c>
      <c r="G8" s="8">
        <v>0</v>
      </c>
      <c r="H8" s="8">
        <v>36</v>
      </c>
      <c r="I8" s="8">
        <v>12</v>
      </c>
      <c r="J8" s="8">
        <v>17</v>
      </c>
    </row>
    <row r="9" spans="1:10">
      <c r="A9" s="8">
        <v>23</v>
      </c>
      <c r="B9" s="8">
        <v>31</v>
      </c>
      <c r="C9" s="8">
        <v>11</v>
      </c>
      <c r="D9" s="8">
        <v>36</v>
      </c>
      <c r="E9" s="8">
        <v>3</v>
      </c>
      <c r="F9" s="8">
        <v>36</v>
      </c>
      <c r="G9" s="8">
        <v>23</v>
      </c>
      <c r="H9" s="8">
        <v>35</v>
      </c>
      <c r="I9" s="8">
        <v>11</v>
      </c>
      <c r="J9" s="8">
        <v>17</v>
      </c>
    </row>
    <row r="10" spans="1:10">
      <c r="A10" s="8">
        <v>22</v>
      </c>
      <c r="B10" s="8">
        <v>36</v>
      </c>
      <c r="C10" s="8">
        <v>13</v>
      </c>
      <c r="D10" s="8">
        <v>36</v>
      </c>
      <c r="E10" s="8">
        <v>8</v>
      </c>
      <c r="F10" s="8">
        <v>36</v>
      </c>
      <c r="G10" s="8">
        <v>18</v>
      </c>
      <c r="H10" s="8">
        <v>36</v>
      </c>
      <c r="I10" s="8">
        <v>8</v>
      </c>
      <c r="J10" s="8">
        <v>10</v>
      </c>
    </row>
    <row r="11" spans="1:10">
      <c r="A11" s="8">
        <v>21</v>
      </c>
      <c r="B11" s="8">
        <v>35</v>
      </c>
      <c r="C11" s="8">
        <v>16</v>
      </c>
      <c r="D11" s="8">
        <v>36</v>
      </c>
      <c r="E11" s="8">
        <v>14</v>
      </c>
      <c r="F11" s="8">
        <v>31</v>
      </c>
      <c r="G11" s="8">
        <v>28</v>
      </c>
      <c r="H11" s="8">
        <v>34</v>
      </c>
      <c r="I11" s="8">
        <v>14</v>
      </c>
      <c r="J11" s="8">
        <v>18</v>
      </c>
    </row>
    <row r="12" spans="1:10">
      <c r="A12" s="8">
        <v>23</v>
      </c>
      <c r="B12" s="8">
        <v>36</v>
      </c>
      <c r="C12" s="8">
        <v>22</v>
      </c>
      <c r="D12" s="8">
        <v>36</v>
      </c>
      <c r="E12" s="8">
        <v>26</v>
      </c>
      <c r="F12" s="8">
        <v>30</v>
      </c>
      <c r="G12" s="8">
        <v>21</v>
      </c>
      <c r="H12" s="8">
        <v>29</v>
      </c>
      <c r="I12" s="8">
        <v>10</v>
      </c>
      <c r="J12" s="8">
        <v>11</v>
      </c>
    </row>
    <row r="13" spans="1:10">
      <c r="A13" s="8">
        <v>10</v>
      </c>
      <c r="B13" s="8">
        <v>14</v>
      </c>
      <c r="C13" s="8">
        <v>24</v>
      </c>
      <c r="D13" s="8">
        <v>36</v>
      </c>
      <c r="E13" s="8">
        <v>32</v>
      </c>
      <c r="F13" s="8">
        <v>35</v>
      </c>
      <c r="G13" s="8">
        <v>26</v>
      </c>
      <c r="H13" s="8">
        <v>36</v>
      </c>
      <c r="I13" s="8"/>
    </row>
    <row r="14" spans="1:10">
      <c r="A14" s="8">
        <v>24</v>
      </c>
      <c r="B14" s="8">
        <v>36</v>
      </c>
      <c r="C14" s="8">
        <v>25</v>
      </c>
      <c r="D14" s="8">
        <v>36</v>
      </c>
      <c r="E14" s="8">
        <v>13</v>
      </c>
      <c r="F14" s="8">
        <v>18</v>
      </c>
      <c r="G14" s="8">
        <v>27</v>
      </c>
      <c r="H14" s="8">
        <v>36</v>
      </c>
      <c r="I14" s="8"/>
    </row>
    <row r="15" spans="1:10">
      <c r="A15" s="8"/>
      <c r="B15" s="8"/>
      <c r="C15" s="8">
        <v>26</v>
      </c>
      <c r="D15" s="8">
        <v>36</v>
      </c>
      <c r="E15" s="8">
        <v>11</v>
      </c>
      <c r="F15" s="8">
        <v>12</v>
      </c>
      <c r="G15" s="8">
        <v>31</v>
      </c>
      <c r="H15" s="8">
        <v>36</v>
      </c>
      <c r="I15" s="8"/>
    </row>
    <row r="16" spans="1:10">
      <c r="A16" s="8"/>
      <c r="B16" s="8"/>
      <c r="C16" s="8">
        <v>29</v>
      </c>
      <c r="D16" s="8">
        <v>36</v>
      </c>
      <c r="E16" s="8">
        <v>17</v>
      </c>
      <c r="F16" s="8">
        <v>17</v>
      </c>
      <c r="G16" s="8">
        <v>32</v>
      </c>
      <c r="H16" s="8">
        <v>36</v>
      </c>
      <c r="I16" s="8"/>
    </row>
    <row r="17" spans="1:9">
      <c r="A17" s="8"/>
      <c r="B17" s="8"/>
      <c r="C17" s="8">
        <v>23</v>
      </c>
      <c r="D17" s="8">
        <v>35</v>
      </c>
      <c r="E17" s="8">
        <v>17</v>
      </c>
      <c r="F17" s="8">
        <v>26</v>
      </c>
      <c r="G17" s="8">
        <v>29</v>
      </c>
      <c r="H17" s="8">
        <v>33</v>
      </c>
      <c r="I17" s="8"/>
    </row>
    <row r="18" spans="1:9">
      <c r="A18" s="8"/>
      <c r="B18" s="8"/>
      <c r="C18" s="8"/>
      <c r="D18" s="8"/>
      <c r="E18" s="8">
        <v>18</v>
      </c>
      <c r="F18" s="8">
        <v>20</v>
      </c>
      <c r="G18" s="8">
        <v>26</v>
      </c>
      <c r="H18" s="8">
        <v>34</v>
      </c>
      <c r="I18" s="8"/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activeCell="B2" sqref="A2:J2"/>
    </sheetView>
  </sheetViews>
  <sheetFormatPr defaultRowHeight="15"/>
  <sheetData>
    <row r="1" spans="1:10" s="5" customFormat="1">
      <c r="A1" s="25" t="s">
        <v>1</v>
      </c>
      <c r="B1" s="25"/>
      <c r="C1" s="25" t="s">
        <v>4</v>
      </c>
      <c r="D1" s="25"/>
      <c r="E1" s="25" t="s">
        <v>6</v>
      </c>
      <c r="F1" s="25"/>
      <c r="G1" s="25" t="s">
        <v>10</v>
      </c>
      <c r="H1" s="25"/>
      <c r="I1" s="28" t="s">
        <v>11</v>
      </c>
      <c r="J1" s="28"/>
    </row>
    <row r="2" spans="1:10">
      <c r="A2" s="10" t="s">
        <v>16</v>
      </c>
      <c r="B2" s="10" t="s">
        <v>9</v>
      </c>
      <c r="C2" s="10" t="s">
        <v>16</v>
      </c>
      <c r="D2" s="10" t="s">
        <v>9</v>
      </c>
      <c r="E2" s="10" t="s">
        <v>16</v>
      </c>
      <c r="F2" s="10" t="s">
        <v>9</v>
      </c>
      <c r="G2" s="10" t="s">
        <v>16</v>
      </c>
      <c r="H2" s="10" t="s">
        <v>9</v>
      </c>
      <c r="I2" s="10" t="s">
        <v>16</v>
      </c>
      <c r="J2" s="10" t="s">
        <v>9</v>
      </c>
    </row>
    <row r="3" spans="1:10">
      <c r="A3">
        <v>5</v>
      </c>
      <c r="B3">
        <v>24</v>
      </c>
      <c r="C3">
        <v>17</v>
      </c>
      <c r="D3">
        <v>36</v>
      </c>
      <c r="E3">
        <v>5</v>
      </c>
      <c r="F3">
        <v>21</v>
      </c>
      <c r="G3">
        <v>3</v>
      </c>
      <c r="H3">
        <v>36</v>
      </c>
      <c r="I3">
        <v>4</v>
      </c>
      <c r="J3">
        <v>33</v>
      </c>
    </row>
    <row r="4" spans="1:10">
      <c r="A4">
        <v>8</v>
      </c>
      <c r="B4">
        <v>24</v>
      </c>
      <c r="C4">
        <v>7</v>
      </c>
      <c r="D4">
        <v>36</v>
      </c>
      <c r="E4">
        <v>8</v>
      </c>
      <c r="F4">
        <v>25</v>
      </c>
      <c r="G4">
        <v>12</v>
      </c>
      <c r="H4">
        <v>36</v>
      </c>
      <c r="I4">
        <v>4</v>
      </c>
      <c r="J4">
        <v>28</v>
      </c>
    </row>
    <row r="5" spans="1:10">
      <c r="A5">
        <v>2</v>
      </c>
      <c r="B5">
        <v>24</v>
      </c>
      <c r="C5">
        <v>10</v>
      </c>
      <c r="D5">
        <v>36</v>
      </c>
      <c r="E5">
        <v>4</v>
      </c>
      <c r="F5">
        <v>25</v>
      </c>
      <c r="G5">
        <v>11</v>
      </c>
      <c r="H5">
        <v>26</v>
      </c>
      <c r="I5">
        <v>8</v>
      </c>
      <c r="J5">
        <v>21</v>
      </c>
    </row>
    <row r="6" spans="1:10">
      <c r="A6">
        <v>3</v>
      </c>
      <c r="B6">
        <v>24</v>
      </c>
      <c r="C6">
        <v>9</v>
      </c>
      <c r="D6">
        <v>36</v>
      </c>
      <c r="E6">
        <v>12</v>
      </c>
      <c r="F6">
        <v>25</v>
      </c>
      <c r="G6">
        <v>15</v>
      </c>
      <c r="H6">
        <v>36</v>
      </c>
      <c r="I6">
        <v>10</v>
      </c>
      <c r="J6">
        <v>29</v>
      </c>
    </row>
    <row r="7" spans="1:10">
      <c r="A7">
        <v>8</v>
      </c>
      <c r="B7">
        <v>36</v>
      </c>
      <c r="C7">
        <v>12</v>
      </c>
      <c r="D7">
        <v>36</v>
      </c>
      <c r="E7">
        <v>17</v>
      </c>
      <c r="F7">
        <v>36</v>
      </c>
      <c r="G7">
        <v>16</v>
      </c>
      <c r="H7">
        <v>36</v>
      </c>
      <c r="I7">
        <v>9</v>
      </c>
      <c r="J7">
        <v>30</v>
      </c>
    </row>
    <row r="8" spans="1:10">
      <c r="A8">
        <v>7</v>
      </c>
      <c r="B8">
        <v>35</v>
      </c>
      <c r="C8">
        <v>16</v>
      </c>
      <c r="D8">
        <v>36</v>
      </c>
      <c r="E8">
        <v>15</v>
      </c>
      <c r="F8">
        <v>24</v>
      </c>
      <c r="G8">
        <v>34</v>
      </c>
      <c r="H8">
        <v>36</v>
      </c>
      <c r="I8">
        <v>9</v>
      </c>
      <c r="J8">
        <v>31</v>
      </c>
    </row>
    <row r="9" spans="1:10">
      <c r="A9">
        <v>11</v>
      </c>
      <c r="B9">
        <v>36</v>
      </c>
      <c r="C9">
        <v>10</v>
      </c>
      <c r="D9">
        <v>36</v>
      </c>
      <c r="E9">
        <v>13</v>
      </c>
      <c r="F9">
        <v>26</v>
      </c>
      <c r="G9">
        <v>22</v>
      </c>
      <c r="H9">
        <v>32</v>
      </c>
      <c r="I9">
        <v>7</v>
      </c>
      <c r="J9">
        <v>23</v>
      </c>
    </row>
    <row r="10" spans="1:10">
      <c r="A10">
        <v>14</v>
      </c>
      <c r="B10">
        <v>34</v>
      </c>
      <c r="C10">
        <v>19</v>
      </c>
      <c r="D10">
        <v>36</v>
      </c>
      <c r="E10">
        <v>15</v>
      </c>
      <c r="F10">
        <v>26</v>
      </c>
      <c r="G10">
        <v>5</v>
      </c>
      <c r="H10">
        <v>18</v>
      </c>
      <c r="I10">
        <v>12</v>
      </c>
      <c r="J10">
        <v>17</v>
      </c>
    </row>
    <row r="11" spans="1:10">
      <c r="A11">
        <v>17</v>
      </c>
      <c r="B11">
        <v>32</v>
      </c>
      <c r="C11">
        <v>20</v>
      </c>
      <c r="D11">
        <v>36</v>
      </c>
      <c r="E11">
        <v>20</v>
      </c>
      <c r="F11">
        <v>25</v>
      </c>
      <c r="G11">
        <v>12</v>
      </c>
      <c r="H11">
        <v>20</v>
      </c>
      <c r="I11">
        <v>12</v>
      </c>
      <c r="J11">
        <v>20</v>
      </c>
    </row>
    <row r="12" spans="1:10">
      <c r="A12">
        <v>21</v>
      </c>
      <c r="B12">
        <v>34</v>
      </c>
      <c r="C12">
        <v>24</v>
      </c>
      <c r="D12">
        <v>36</v>
      </c>
      <c r="E12">
        <v>20</v>
      </c>
      <c r="F12">
        <v>22</v>
      </c>
      <c r="G12">
        <v>9</v>
      </c>
      <c r="H12">
        <v>11</v>
      </c>
      <c r="I12">
        <v>12</v>
      </c>
      <c r="J12">
        <v>26</v>
      </c>
    </row>
    <row r="13" spans="1:10">
      <c r="A13">
        <v>18</v>
      </c>
      <c r="B13">
        <v>26</v>
      </c>
      <c r="C13">
        <v>21</v>
      </c>
      <c r="D13">
        <v>35</v>
      </c>
      <c r="E13">
        <v>22</v>
      </c>
      <c r="F13">
        <v>25</v>
      </c>
      <c r="G13">
        <v>5</v>
      </c>
      <c r="H13">
        <v>5</v>
      </c>
      <c r="I13">
        <v>15</v>
      </c>
      <c r="J13">
        <v>22</v>
      </c>
    </row>
    <row r="14" spans="1:10">
      <c r="A14">
        <v>17</v>
      </c>
      <c r="B14">
        <v>24</v>
      </c>
      <c r="C14">
        <v>14</v>
      </c>
      <c r="D14">
        <v>17</v>
      </c>
      <c r="E14">
        <v>14</v>
      </c>
      <c r="F14">
        <v>26</v>
      </c>
      <c r="G14">
        <v>19</v>
      </c>
      <c r="H14">
        <v>35</v>
      </c>
      <c r="I14">
        <v>8</v>
      </c>
      <c r="J14">
        <v>16</v>
      </c>
    </row>
    <row r="15" spans="1:10">
      <c r="A15">
        <v>21</v>
      </c>
      <c r="B15">
        <v>31</v>
      </c>
      <c r="C15">
        <v>14</v>
      </c>
      <c r="D15">
        <v>21</v>
      </c>
      <c r="E15">
        <v>18</v>
      </c>
      <c r="F15">
        <v>20</v>
      </c>
      <c r="G15">
        <v>4</v>
      </c>
      <c r="H15">
        <v>8</v>
      </c>
      <c r="I15">
        <v>11</v>
      </c>
      <c r="J15">
        <v>20</v>
      </c>
    </row>
    <row r="16" spans="1:10">
      <c r="A16">
        <v>19</v>
      </c>
      <c r="B16">
        <v>27</v>
      </c>
      <c r="C16">
        <v>18</v>
      </c>
      <c r="D16">
        <v>21</v>
      </c>
      <c r="E16">
        <v>22</v>
      </c>
      <c r="F16">
        <v>27</v>
      </c>
      <c r="G16">
        <v>15</v>
      </c>
      <c r="H16">
        <v>24</v>
      </c>
      <c r="I16">
        <v>16</v>
      </c>
      <c r="J16">
        <v>24</v>
      </c>
    </row>
    <row r="17" spans="3:10">
      <c r="C17">
        <v>18</v>
      </c>
      <c r="D17">
        <v>32</v>
      </c>
      <c r="E17">
        <v>13</v>
      </c>
      <c r="F17">
        <v>27</v>
      </c>
      <c r="G17">
        <v>14</v>
      </c>
      <c r="H17">
        <v>20</v>
      </c>
      <c r="I17">
        <v>15</v>
      </c>
      <c r="J17">
        <v>25</v>
      </c>
    </row>
    <row r="18" spans="3:10">
      <c r="C18">
        <v>21</v>
      </c>
      <c r="D18">
        <v>29</v>
      </c>
      <c r="E18">
        <v>23</v>
      </c>
      <c r="F18">
        <v>32</v>
      </c>
      <c r="G18">
        <v>19</v>
      </c>
      <c r="H18">
        <v>29</v>
      </c>
      <c r="I18">
        <v>14</v>
      </c>
      <c r="J18">
        <v>23</v>
      </c>
    </row>
    <row r="19" spans="3:10">
      <c r="C19">
        <v>19</v>
      </c>
      <c r="D19">
        <v>24</v>
      </c>
      <c r="E19">
        <v>8</v>
      </c>
      <c r="F19">
        <v>16</v>
      </c>
      <c r="G19">
        <v>22</v>
      </c>
      <c r="H19">
        <v>29</v>
      </c>
      <c r="I19">
        <v>13</v>
      </c>
      <c r="J19">
        <v>31</v>
      </c>
    </row>
    <row r="20" spans="3:10">
      <c r="C20">
        <v>13</v>
      </c>
      <c r="D20">
        <v>22</v>
      </c>
      <c r="E20">
        <v>17</v>
      </c>
      <c r="F20">
        <v>20</v>
      </c>
      <c r="G20">
        <v>5</v>
      </c>
      <c r="H20">
        <v>7</v>
      </c>
      <c r="I20">
        <v>8</v>
      </c>
      <c r="J20">
        <v>17</v>
      </c>
    </row>
    <row r="21" spans="3:10">
      <c r="C21">
        <v>30</v>
      </c>
      <c r="D21">
        <v>35</v>
      </c>
      <c r="E21">
        <v>12</v>
      </c>
      <c r="F21">
        <v>13</v>
      </c>
      <c r="G21">
        <v>12</v>
      </c>
      <c r="H21">
        <v>16</v>
      </c>
      <c r="I21">
        <v>14</v>
      </c>
      <c r="J21">
        <v>30</v>
      </c>
    </row>
    <row r="22" spans="3:10">
      <c r="C22">
        <v>25</v>
      </c>
      <c r="D22">
        <v>33</v>
      </c>
      <c r="E22">
        <v>13</v>
      </c>
      <c r="F22">
        <v>16</v>
      </c>
      <c r="G22">
        <v>16</v>
      </c>
      <c r="H22">
        <v>21</v>
      </c>
      <c r="I22">
        <v>15</v>
      </c>
      <c r="J22">
        <v>28</v>
      </c>
    </row>
    <row r="23" spans="3:10">
      <c r="E23">
        <v>20</v>
      </c>
      <c r="F23">
        <v>21</v>
      </c>
      <c r="G23">
        <v>17</v>
      </c>
      <c r="H23">
        <v>20</v>
      </c>
      <c r="I23">
        <v>13</v>
      </c>
      <c r="J23">
        <v>21</v>
      </c>
    </row>
    <row r="24" spans="3:10">
      <c r="E24">
        <v>25</v>
      </c>
      <c r="F24">
        <v>31</v>
      </c>
      <c r="G24">
        <v>17</v>
      </c>
      <c r="H24">
        <v>20</v>
      </c>
      <c r="I24">
        <v>16</v>
      </c>
      <c r="J24">
        <v>32</v>
      </c>
    </row>
    <row r="25" spans="3:10">
      <c r="E25">
        <v>23</v>
      </c>
      <c r="F25">
        <v>29</v>
      </c>
      <c r="I25">
        <v>19</v>
      </c>
      <c r="J25">
        <v>31</v>
      </c>
    </row>
    <row r="26" spans="3:10">
      <c r="E26">
        <v>19</v>
      </c>
      <c r="F26">
        <v>27</v>
      </c>
      <c r="I26">
        <v>17</v>
      </c>
      <c r="J26">
        <v>30</v>
      </c>
    </row>
    <row r="27" spans="3:10">
      <c r="E27">
        <v>26</v>
      </c>
      <c r="F27">
        <v>34</v>
      </c>
      <c r="I27">
        <v>18</v>
      </c>
      <c r="J27">
        <v>31</v>
      </c>
    </row>
    <row r="28" spans="3:10">
      <c r="I28">
        <v>16</v>
      </c>
      <c r="J28">
        <v>29</v>
      </c>
    </row>
    <row r="29" spans="3:10">
      <c r="I29">
        <v>19</v>
      </c>
      <c r="J29">
        <v>34</v>
      </c>
    </row>
    <row r="30" spans="3:10">
      <c r="I30">
        <v>18</v>
      </c>
      <c r="J30">
        <v>30</v>
      </c>
    </row>
    <row r="31" spans="3:10">
      <c r="I31">
        <v>21</v>
      </c>
      <c r="J31">
        <v>32</v>
      </c>
    </row>
    <row r="32" spans="3:10">
      <c r="I32">
        <v>18</v>
      </c>
      <c r="J32">
        <v>28</v>
      </c>
    </row>
    <row r="33" spans="9:10">
      <c r="I33">
        <v>22</v>
      </c>
      <c r="J33">
        <v>29</v>
      </c>
    </row>
    <row r="34" spans="9:10">
      <c r="I34">
        <v>23</v>
      </c>
      <c r="J34">
        <v>29</v>
      </c>
    </row>
    <row r="35" spans="9:10">
      <c r="I35">
        <v>19</v>
      </c>
      <c r="J35">
        <v>27</v>
      </c>
    </row>
    <row r="36" spans="9:10">
      <c r="I36">
        <v>26</v>
      </c>
      <c r="J36">
        <v>34</v>
      </c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A2" sqref="A2:J2"/>
    </sheetView>
  </sheetViews>
  <sheetFormatPr defaultRowHeight="15"/>
  <cols>
    <col min="1" max="16384" width="9.140625" style="14"/>
  </cols>
  <sheetData>
    <row r="1" spans="1:10" s="13" customFormat="1">
      <c r="A1" s="25" t="s">
        <v>6</v>
      </c>
      <c r="B1" s="25"/>
      <c r="C1" s="25" t="s">
        <v>11</v>
      </c>
      <c r="D1" s="25"/>
      <c r="E1" s="25" t="s">
        <v>12</v>
      </c>
      <c r="F1" s="25"/>
      <c r="G1" s="25" t="s">
        <v>13</v>
      </c>
      <c r="H1" s="25"/>
      <c r="I1" s="25" t="s">
        <v>14</v>
      </c>
      <c r="J1" s="25"/>
    </row>
    <row r="2" spans="1:10">
      <c r="A2" s="10" t="s">
        <v>16</v>
      </c>
      <c r="B2" s="10" t="s">
        <v>9</v>
      </c>
      <c r="C2" s="10" t="s">
        <v>16</v>
      </c>
      <c r="D2" s="10" t="s">
        <v>9</v>
      </c>
      <c r="E2" s="10" t="s">
        <v>16</v>
      </c>
      <c r="F2" s="10" t="s">
        <v>9</v>
      </c>
      <c r="G2" s="10" t="s">
        <v>16</v>
      </c>
      <c r="H2" s="10" t="s">
        <v>9</v>
      </c>
      <c r="I2" s="10" t="s">
        <v>16</v>
      </c>
      <c r="J2" s="10" t="s">
        <v>9</v>
      </c>
    </row>
    <row r="3" spans="1:10">
      <c r="A3" s="15">
        <v>5</v>
      </c>
      <c r="B3" s="15">
        <v>36</v>
      </c>
      <c r="C3" s="7">
        <v>10</v>
      </c>
      <c r="D3" s="7">
        <v>26</v>
      </c>
      <c r="E3" s="15">
        <v>0</v>
      </c>
      <c r="F3" s="15">
        <v>36</v>
      </c>
      <c r="G3" s="7">
        <v>2</v>
      </c>
      <c r="H3" s="7">
        <v>25</v>
      </c>
      <c r="I3" s="7">
        <v>3</v>
      </c>
      <c r="J3" s="7">
        <v>21</v>
      </c>
    </row>
    <row r="4" spans="1:10">
      <c r="A4" s="16">
        <v>2</v>
      </c>
      <c r="B4" s="16">
        <v>32</v>
      </c>
      <c r="C4" s="7">
        <v>13</v>
      </c>
      <c r="D4" s="14">
        <v>24</v>
      </c>
      <c r="E4" s="15">
        <v>0</v>
      </c>
      <c r="F4" s="15">
        <v>27</v>
      </c>
      <c r="G4" s="14">
        <v>6</v>
      </c>
      <c r="H4" s="14">
        <v>25</v>
      </c>
      <c r="I4" s="14">
        <v>7</v>
      </c>
      <c r="J4" s="14">
        <v>21</v>
      </c>
    </row>
    <row r="5" spans="1:10">
      <c r="A5" s="16">
        <v>5</v>
      </c>
      <c r="B5" s="16">
        <v>30</v>
      </c>
      <c r="C5" s="7">
        <v>17</v>
      </c>
      <c r="D5" s="14">
        <v>28</v>
      </c>
      <c r="E5" s="16">
        <v>0</v>
      </c>
      <c r="F5" s="16">
        <v>26</v>
      </c>
      <c r="G5" s="14">
        <v>8</v>
      </c>
      <c r="H5" s="14">
        <v>23</v>
      </c>
      <c r="I5" s="14">
        <v>9</v>
      </c>
      <c r="J5" s="14">
        <v>15</v>
      </c>
    </row>
    <row r="6" spans="1:10">
      <c r="A6" s="16">
        <v>10</v>
      </c>
      <c r="B6" s="16">
        <v>23</v>
      </c>
      <c r="C6" s="7">
        <v>14</v>
      </c>
      <c r="D6" s="14">
        <v>25</v>
      </c>
      <c r="E6" s="16">
        <v>0</v>
      </c>
      <c r="F6" s="16">
        <v>23</v>
      </c>
      <c r="G6" s="14">
        <v>6</v>
      </c>
      <c r="H6" s="14">
        <v>21</v>
      </c>
      <c r="I6" s="14">
        <v>13</v>
      </c>
      <c r="J6" s="14">
        <v>19</v>
      </c>
    </row>
    <row r="7" spans="1:10">
      <c r="A7" s="16">
        <v>11</v>
      </c>
      <c r="B7" s="16">
        <v>24</v>
      </c>
      <c r="C7" s="7">
        <v>10</v>
      </c>
      <c r="D7" s="14">
        <v>26</v>
      </c>
      <c r="E7" s="16">
        <v>15</v>
      </c>
      <c r="F7" s="16">
        <v>27</v>
      </c>
      <c r="G7" s="14">
        <v>12</v>
      </c>
      <c r="H7" s="14">
        <v>20</v>
      </c>
      <c r="I7" s="14">
        <v>13</v>
      </c>
      <c r="J7" s="14">
        <v>20</v>
      </c>
    </row>
    <row r="8" spans="1:10">
      <c r="A8" s="16">
        <v>16</v>
      </c>
      <c r="B8" s="16">
        <v>22</v>
      </c>
      <c r="C8" s="7">
        <v>17</v>
      </c>
      <c r="D8" s="14">
        <v>27</v>
      </c>
      <c r="E8" s="16">
        <v>17</v>
      </c>
      <c r="F8" s="16">
        <v>33</v>
      </c>
      <c r="G8" s="14">
        <v>10</v>
      </c>
      <c r="H8" s="14">
        <v>19</v>
      </c>
      <c r="I8" s="14">
        <v>14</v>
      </c>
      <c r="J8" s="14">
        <v>18</v>
      </c>
    </row>
    <row r="9" spans="1:10">
      <c r="A9" s="16">
        <v>18</v>
      </c>
      <c r="B9" s="16">
        <v>33</v>
      </c>
      <c r="C9" s="7">
        <v>14</v>
      </c>
      <c r="D9" s="14">
        <v>26</v>
      </c>
      <c r="E9" s="16">
        <v>23</v>
      </c>
      <c r="F9" s="16">
        <v>35</v>
      </c>
      <c r="G9" s="14">
        <v>9</v>
      </c>
      <c r="H9" s="14">
        <v>23</v>
      </c>
      <c r="I9" s="14">
        <v>12</v>
      </c>
      <c r="J9" s="14">
        <v>18</v>
      </c>
    </row>
    <row r="10" spans="1:10">
      <c r="A10" s="16">
        <v>16</v>
      </c>
      <c r="B10" s="16">
        <v>31</v>
      </c>
      <c r="C10" s="7">
        <v>11</v>
      </c>
      <c r="D10" s="14">
        <v>26</v>
      </c>
      <c r="E10" s="16">
        <v>18</v>
      </c>
      <c r="F10" s="16">
        <v>31</v>
      </c>
      <c r="G10" s="14">
        <v>16</v>
      </c>
      <c r="H10" s="14">
        <v>21</v>
      </c>
      <c r="I10" s="14">
        <v>14</v>
      </c>
      <c r="J10" s="14">
        <v>18</v>
      </c>
    </row>
    <row r="11" spans="1:10">
      <c r="A11" s="16">
        <v>13</v>
      </c>
      <c r="B11" s="16">
        <v>22</v>
      </c>
      <c r="C11" s="7">
        <v>15</v>
      </c>
      <c r="D11" s="14">
        <v>26</v>
      </c>
      <c r="E11" s="16">
        <v>13</v>
      </c>
      <c r="F11" s="16">
        <v>35</v>
      </c>
      <c r="G11" s="14">
        <v>8</v>
      </c>
      <c r="H11" s="14">
        <v>15</v>
      </c>
      <c r="I11" s="14">
        <v>14</v>
      </c>
      <c r="J11" s="14">
        <v>17</v>
      </c>
    </row>
    <row r="12" spans="1:10">
      <c r="A12" s="16">
        <v>20</v>
      </c>
      <c r="B12" s="16">
        <v>30</v>
      </c>
      <c r="C12" s="7">
        <v>15</v>
      </c>
      <c r="D12" s="14">
        <v>28</v>
      </c>
      <c r="E12" s="16">
        <v>8</v>
      </c>
      <c r="F12" s="16">
        <v>35</v>
      </c>
      <c r="G12" s="14">
        <v>13</v>
      </c>
      <c r="H12" s="14">
        <v>25</v>
      </c>
      <c r="I12" s="14">
        <v>13</v>
      </c>
      <c r="J12" s="14">
        <v>22</v>
      </c>
    </row>
    <row r="13" spans="1:10">
      <c r="A13" s="16">
        <v>21</v>
      </c>
      <c r="B13" s="16">
        <v>26</v>
      </c>
      <c r="C13" s="7">
        <v>14</v>
      </c>
      <c r="D13" s="14">
        <v>32</v>
      </c>
      <c r="E13" s="16">
        <v>10</v>
      </c>
      <c r="F13" s="16">
        <v>36</v>
      </c>
      <c r="G13" s="14">
        <v>19</v>
      </c>
      <c r="H13" s="14">
        <v>29</v>
      </c>
      <c r="I13" s="14">
        <v>12</v>
      </c>
      <c r="J13" s="14">
        <v>22</v>
      </c>
    </row>
    <row r="14" spans="1:10">
      <c r="A14" s="16">
        <v>21</v>
      </c>
      <c r="B14" s="16">
        <v>30</v>
      </c>
      <c r="C14" s="7"/>
      <c r="E14" s="16">
        <v>8</v>
      </c>
      <c r="F14" s="16">
        <v>36</v>
      </c>
      <c r="G14" s="14">
        <v>10</v>
      </c>
      <c r="H14" s="14">
        <v>30</v>
      </c>
      <c r="I14" s="14">
        <v>10</v>
      </c>
      <c r="J14" s="14">
        <v>21</v>
      </c>
    </row>
    <row r="15" spans="1:10">
      <c r="A15" s="16">
        <v>23</v>
      </c>
      <c r="B15" s="16">
        <v>31</v>
      </c>
      <c r="C15" s="7"/>
      <c r="E15" s="16">
        <v>10</v>
      </c>
      <c r="F15" s="16">
        <v>32</v>
      </c>
      <c r="G15" s="14">
        <v>9</v>
      </c>
      <c r="H15" s="14">
        <v>25</v>
      </c>
      <c r="I15" s="14">
        <v>10</v>
      </c>
      <c r="J15" s="14">
        <v>22</v>
      </c>
    </row>
    <row r="16" spans="1:10">
      <c r="A16" s="16">
        <v>26</v>
      </c>
      <c r="B16" s="16">
        <v>32</v>
      </c>
      <c r="C16" s="7"/>
      <c r="E16" s="16">
        <v>12</v>
      </c>
      <c r="F16" s="16">
        <v>34</v>
      </c>
      <c r="G16" s="14">
        <v>16</v>
      </c>
      <c r="H16" s="14">
        <v>27</v>
      </c>
      <c r="I16" s="14">
        <v>11</v>
      </c>
      <c r="J16" s="14">
        <v>19</v>
      </c>
    </row>
    <row r="17" spans="1:10">
      <c r="A17" s="16">
        <v>24</v>
      </c>
      <c r="B17" s="16">
        <v>27</v>
      </c>
      <c r="C17" s="7"/>
      <c r="E17" s="16">
        <v>13</v>
      </c>
      <c r="F17" s="16">
        <v>36</v>
      </c>
      <c r="G17" s="14">
        <v>13</v>
      </c>
      <c r="H17" s="14">
        <v>35</v>
      </c>
      <c r="I17" s="14">
        <v>15</v>
      </c>
      <c r="J17" s="14">
        <v>20</v>
      </c>
    </row>
    <row r="18" spans="1:10">
      <c r="E18" s="16">
        <v>12</v>
      </c>
      <c r="F18" s="16">
        <v>22</v>
      </c>
      <c r="G18" s="14">
        <v>18</v>
      </c>
      <c r="H18" s="14">
        <v>31</v>
      </c>
      <c r="I18" s="14">
        <v>12</v>
      </c>
      <c r="J18" s="14">
        <v>22</v>
      </c>
    </row>
    <row r="19" spans="1:10">
      <c r="E19" s="16">
        <v>13</v>
      </c>
      <c r="F19" s="16">
        <v>36</v>
      </c>
      <c r="G19" s="14">
        <v>16</v>
      </c>
      <c r="H19" s="14">
        <v>31</v>
      </c>
      <c r="I19" s="14">
        <v>14</v>
      </c>
      <c r="J19" s="14">
        <v>20</v>
      </c>
    </row>
    <row r="20" spans="1:10">
      <c r="E20" s="16">
        <v>12</v>
      </c>
      <c r="F20" s="16">
        <v>22</v>
      </c>
      <c r="G20" s="14">
        <v>15</v>
      </c>
      <c r="H20" s="14">
        <v>32</v>
      </c>
      <c r="I20" s="14">
        <v>15</v>
      </c>
      <c r="J20" s="14">
        <v>22</v>
      </c>
    </row>
    <row r="21" spans="1:10">
      <c r="E21" s="16">
        <v>15</v>
      </c>
      <c r="F21" s="16">
        <v>31</v>
      </c>
      <c r="I21" s="14">
        <v>15</v>
      </c>
      <c r="J21" s="14">
        <v>25</v>
      </c>
    </row>
    <row r="22" spans="1:10">
      <c r="E22" s="16">
        <v>17</v>
      </c>
      <c r="F22" s="16">
        <v>31</v>
      </c>
      <c r="I22" s="14">
        <v>10</v>
      </c>
      <c r="J22" s="14">
        <v>20</v>
      </c>
    </row>
    <row r="23" spans="1:10">
      <c r="E23" s="16">
        <v>7</v>
      </c>
      <c r="F23" s="16">
        <v>13</v>
      </c>
    </row>
    <row r="24" spans="1:10">
      <c r="E24" s="16">
        <v>14</v>
      </c>
      <c r="F24" s="16">
        <v>22</v>
      </c>
    </row>
    <row r="25" spans="1:10">
      <c r="E25" s="16">
        <v>26</v>
      </c>
      <c r="F25" s="16">
        <v>36</v>
      </c>
    </row>
    <row r="26" spans="1:10">
      <c r="E26" s="16">
        <v>19</v>
      </c>
      <c r="F26" s="16">
        <v>36</v>
      </c>
    </row>
    <row r="27" spans="1:10">
      <c r="E27" s="14">
        <v>17</v>
      </c>
      <c r="F27" s="14">
        <v>36</v>
      </c>
    </row>
    <row r="28" spans="1:10">
      <c r="E28" s="14">
        <v>19</v>
      </c>
      <c r="F28" s="14">
        <v>36</v>
      </c>
    </row>
    <row r="29" spans="1:10">
      <c r="E29" s="14">
        <v>21</v>
      </c>
      <c r="F29" s="14">
        <v>36</v>
      </c>
    </row>
    <row r="30" spans="1:10">
      <c r="E30" s="14">
        <v>22</v>
      </c>
      <c r="F30" s="14">
        <v>36</v>
      </c>
    </row>
    <row r="31" spans="1:10">
      <c r="E31" s="14">
        <v>20</v>
      </c>
      <c r="F31" s="14">
        <v>35</v>
      </c>
    </row>
    <row r="32" spans="1:10">
      <c r="E32" s="14">
        <v>18</v>
      </c>
      <c r="F32" s="14">
        <v>33</v>
      </c>
    </row>
  </sheetData>
  <mergeCells count="5">
    <mergeCell ref="A1:B1"/>
    <mergeCell ref="C1:D1"/>
    <mergeCell ref="E1:F1"/>
    <mergeCell ref="G1:H1"/>
    <mergeCell ref="I1:J1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1"/>
  <sheetViews>
    <sheetView topLeftCell="S1" workbookViewId="0">
      <selection activeCell="AD1" sqref="AD1:AL1"/>
    </sheetView>
  </sheetViews>
  <sheetFormatPr defaultRowHeight="15"/>
  <cols>
    <col min="11" max="11" width="15.42578125" bestFit="1" customWidth="1"/>
    <col min="13" max="13" width="15.42578125" bestFit="1" customWidth="1"/>
    <col min="15" max="15" width="15.42578125" bestFit="1" customWidth="1"/>
    <col min="29" max="29" width="0" hidden="1" customWidth="1"/>
  </cols>
  <sheetData>
    <row r="1" spans="1:38" s="5" customFormat="1">
      <c r="A1" s="28" t="s">
        <v>6</v>
      </c>
      <c r="B1" s="28"/>
      <c r="C1" s="28" t="s">
        <v>14</v>
      </c>
      <c r="D1" s="28"/>
      <c r="E1" s="28" t="s">
        <v>15</v>
      </c>
      <c r="F1" s="28"/>
      <c r="H1" s="28" t="s">
        <v>6</v>
      </c>
      <c r="I1" s="28"/>
      <c r="J1" s="28"/>
      <c r="K1" s="28"/>
      <c r="L1" s="28"/>
      <c r="M1" s="28"/>
      <c r="N1" s="28"/>
      <c r="O1" s="28"/>
      <c r="R1" s="28" t="s">
        <v>14</v>
      </c>
      <c r="S1" s="28"/>
      <c r="T1" s="28"/>
      <c r="U1" s="28"/>
      <c r="V1" s="28"/>
      <c r="W1" s="28"/>
      <c r="X1" s="28"/>
      <c r="Y1" s="28"/>
      <c r="Z1" s="28"/>
      <c r="AC1" s="5" t="s">
        <v>15</v>
      </c>
      <c r="AD1" s="28" t="s">
        <v>15</v>
      </c>
      <c r="AE1" s="28"/>
      <c r="AF1" s="28"/>
      <c r="AG1" s="28"/>
      <c r="AH1" s="28"/>
      <c r="AI1" s="28"/>
      <c r="AJ1" s="28"/>
      <c r="AK1" s="28"/>
      <c r="AL1" s="28"/>
    </row>
    <row r="2" spans="1:38">
      <c r="A2" s="11" t="s">
        <v>16</v>
      </c>
      <c r="B2" s="11" t="s">
        <v>9</v>
      </c>
      <c r="C2" s="11" t="s">
        <v>16</v>
      </c>
      <c r="D2" s="11" t="s">
        <v>9</v>
      </c>
      <c r="E2" s="11" t="s">
        <v>16</v>
      </c>
      <c r="F2" s="11" t="s">
        <v>9</v>
      </c>
      <c r="H2" s="5"/>
      <c r="I2" s="5" t="s">
        <v>16</v>
      </c>
      <c r="J2" s="5" t="s">
        <v>27</v>
      </c>
      <c r="K2" s="5" t="s">
        <v>9</v>
      </c>
      <c r="L2" s="5" t="s">
        <v>28</v>
      </c>
      <c r="M2" s="5"/>
      <c r="N2" s="5" t="s">
        <v>29</v>
      </c>
      <c r="O2" s="5" t="s">
        <v>30</v>
      </c>
      <c r="R2" s="20">
        <v>3.07</v>
      </c>
      <c r="S2" s="5"/>
      <c r="T2" s="5" t="s">
        <v>16</v>
      </c>
      <c r="U2" s="5" t="s">
        <v>27</v>
      </c>
      <c r="V2" s="5" t="s">
        <v>9</v>
      </c>
      <c r="W2" s="5" t="s">
        <v>28</v>
      </c>
      <c r="X2" s="5"/>
      <c r="Y2" s="5" t="s">
        <v>29</v>
      </c>
      <c r="Z2" s="5"/>
      <c r="AD2" s="20">
        <v>5.07</v>
      </c>
      <c r="AE2" s="5"/>
      <c r="AF2" s="5" t="s">
        <v>16</v>
      </c>
      <c r="AG2" s="5" t="s">
        <v>27</v>
      </c>
      <c r="AH2" s="5" t="s">
        <v>9</v>
      </c>
      <c r="AI2" s="5" t="s">
        <v>28</v>
      </c>
      <c r="AJ2" s="5"/>
      <c r="AK2" s="5" t="s">
        <v>29</v>
      </c>
      <c r="AL2" s="5"/>
    </row>
    <row r="3" spans="1:38">
      <c r="A3">
        <v>16</v>
      </c>
      <c r="B3">
        <v>35</v>
      </c>
      <c r="C3">
        <v>13</v>
      </c>
      <c r="D3">
        <v>22</v>
      </c>
      <c r="E3">
        <v>14</v>
      </c>
      <c r="F3">
        <v>32</v>
      </c>
      <c r="H3" s="5" t="s">
        <v>31</v>
      </c>
      <c r="I3">
        <v>4</v>
      </c>
      <c r="J3">
        <v>4</v>
      </c>
      <c r="K3">
        <f>I3+J3</f>
        <v>8</v>
      </c>
      <c r="L3" s="17">
        <f>I3/K3*100</f>
        <v>50</v>
      </c>
      <c r="M3" s="5" t="s">
        <v>2</v>
      </c>
      <c r="N3">
        <v>2</v>
      </c>
      <c r="O3" s="17">
        <f>N3/N6*100</f>
        <v>16.666666666666664</v>
      </c>
      <c r="R3" s="5"/>
      <c r="S3" s="5" t="s">
        <v>31</v>
      </c>
      <c r="T3">
        <v>3</v>
      </c>
      <c r="U3">
        <v>2</v>
      </c>
      <c r="V3">
        <f>T3+U3</f>
        <v>5</v>
      </c>
      <c r="W3" s="17">
        <f>T3/V3*100</f>
        <v>60</v>
      </c>
      <c r="X3" s="5" t="s">
        <v>2</v>
      </c>
      <c r="Y3">
        <v>0</v>
      </c>
      <c r="Z3" s="17">
        <f>Y3/Y6*100</f>
        <v>0</v>
      </c>
      <c r="AD3" s="5"/>
      <c r="AE3" s="5" t="s">
        <v>31</v>
      </c>
      <c r="AF3">
        <v>4</v>
      </c>
      <c r="AG3">
        <v>3</v>
      </c>
      <c r="AH3">
        <f>AF3+AG3</f>
        <v>7</v>
      </c>
      <c r="AI3" s="17">
        <f>AF3/AH3*100</f>
        <v>57.142857142857139</v>
      </c>
      <c r="AJ3" s="5" t="s">
        <v>2</v>
      </c>
      <c r="AK3">
        <v>4</v>
      </c>
      <c r="AL3" s="17">
        <f>AK3/AK6*100</f>
        <v>36.363636363636367</v>
      </c>
    </row>
    <row r="4" spans="1:38">
      <c r="A4">
        <v>11</v>
      </c>
      <c r="B4">
        <v>35</v>
      </c>
      <c r="C4">
        <v>13</v>
      </c>
      <c r="D4">
        <v>26</v>
      </c>
      <c r="E4">
        <v>24</v>
      </c>
      <c r="F4">
        <v>33</v>
      </c>
      <c r="H4" s="5" t="s">
        <v>32</v>
      </c>
      <c r="I4">
        <v>6</v>
      </c>
      <c r="J4">
        <v>1</v>
      </c>
      <c r="K4">
        <f t="shared" ref="K4:K5" si="0">I4+J4</f>
        <v>7</v>
      </c>
      <c r="L4" s="17">
        <f t="shared" ref="L4:L5" si="1">I4/K4*100</f>
        <v>85.714285714285708</v>
      </c>
      <c r="M4" s="5" t="s">
        <v>5</v>
      </c>
      <c r="N4">
        <v>6</v>
      </c>
      <c r="O4" s="17">
        <f>N4/N6*100</f>
        <v>50</v>
      </c>
      <c r="R4" s="5"/>
      <c r="S4" s="5" t="s">
        <v>32</v>
      </c>
      <c r="T4">
        <v>4</v>
      </c>
      <c r="U4">
        <v>2</v>
      </c>
      <c r="V4">
        <f t="shared" ref="V4:V5" si="2">T4+U4</f>
        <v>6</v>
      </c>
      <c r="W4" s="17">
        <f t="shared" ref="W4:W5" si="3">T4/V4*100</f>
        <v>66.666666666666657</v>
      </c>
      <c r="X4" s="5" t="s">
        <v>5</v>
      </c>
      <c r="Y4">
        <v>3</v>
      </c>
      <c r="Z4" s="17">
        <f>Y4/Y6*100</f>
        <v>50</v>
      </c>
      <c r="AD4" s="5"/>
      <c r="AE4" s="5" t="s">
        <v>32</v>
      </c>
      <c r="AF4">
        <v>4</v>
      </c>
      <c r="AG4">
        <v>3</v>
      </c>
      <c r="AH4">
        <f t="shared" ref="AH4:AH5" si="4">AF4+AG4</f>
        <v>7</v>
      </c>
      <c r="AI4" s="17">
        <f t="shared" ref="AI4:AI5" si="5">AF4/AH4*100</f>
        <v>57.142857142857139</v>
      </c>
      <c r="AJ4" s="5" t="s">
        <v>5</v>
      </c>
      <c r="AK4">
        <v>5</v>
      </c>
      <c r="AL4" s="17">
        <f>AK4/AK6*100</f>
        <v>45.454545454545453</v>
      </c>
    </row>
    <row r="5" spans="1:38">
      <c r="A5">
        <v>21</v>
      </c>
      <c r="B5">
        <v>35</v>
      </c>
      <c r="C5">
        <v>15</v>
      </c>
      <c r="D5">
        <v>29</v>
      </c>
      <c r="E5">
        <v>25</v>
      </c>
      <c r="F5">
        <v>33</v>
      </c>
      <c r="H5" s="5" t="s">
        <v>33</v>
      </c>
      <c r="I5">
        <v>2</v>
      </c>
      <c r="J5">
        <v>6</v>
      </c>
      <c r="K5">
        <f t="shared" si="0"/>
        <v>8</v>
      </c>
      <c r="L5" s="17">
        <f t="shared" si="1"/>
        <v>25</v>
      </c>
      <c r="M5" s="5" t="s">
        <v>3</v>
      </c>
      <c r="N5">
        <v>4</v>
      </c>
      <c r="O5" s="17">
        <f>N5/N6*100</f>
        <v>33.333333333333329</v>
      </c>
      <c r="R5" s="5"/>
      <c r="S5" s="5" t="s">
        <v>33</v>
      </c>
      <c r="T5">
        <v>3</v>
      </c>
      <c r="U5">
        <v>2</v>
      </c>
      <c r="V5">
        <f t="shared" si="2"/>
        <v>5</v>
      </c>
      <c r="W5" s="17">
        <f t="shared" si="3"/>
        <v>60</v>
      </c>
      <c r="X5" s="5" t="s">
        <v>3</v>
      </c>
      <c r="Y5">
        <v>3</v>
      </c>
      <c r="Z5" s="17">
        <f>Y5/Y6*100</f>
        <v>50</v>
      </c>
      <c r="AD5" s="5"/>
      <c r="AE5" s="5" t="s">
        <v>33</v>
      </c>
      <c r="AF5">
        <v>4</v>
      </c>
      <c r="AG5">
        <v>3</v>
      </c>
      <c r="AH5">
        <f t="shared" si="4"/>
        <v>7</v>
      </c>
      <c r="AI5" s="17">
        <f t="shared" si="5"/>
        <v>57.142857142857139</v>
      </c>
      <c r="AJ5" s="5" t="s">
        <v>3</v>
      </c>
      <c r="AK5">
        <v>2</v>
      </c>
      <c r="AL5" s="17">
        <f>AK5/AK6*100</f>
        <v>18.181818181818183</v>
      </c>
    </row>
    <row r="6" spans="1:38">
      <c r="A6">
        <v>15</v>
      </c>
      <c r="B6">
        <v>35</v>
      </c>
      <c r="C6">
        <v>15</v>
      </c>
      <c r="D6">
        <v>26</v>
      </c>
      <c r="E6">
        <v>18</v>
      </c>
      <c r="F6">
        <v>23</v>
      </c>
      <c r="H6" s="5"/>
      <c r="I6">
        <f t="shared" ref="I6:J6" si="6">SUM(I3:I5)</f>
        <v>12</v>
      </c>
      <c r="J6">
        <f t="shared" si="6"/>
        <v>11</v>
      </c>
      <c r="K6">
        <f>SUM(K3:K5)</f>
        <v>23</v>
      </c>
      <c r="L6" s="19">
        <f>I6/K6*100</f>
        <v>52.173913043478258</v>
      </c>
      <c r="M6" s="5" t="s">
        <v>9</v>
      </c>
      <c r="N6">
        <f>SUM(N3:N5)</f>
        <v>12</v>
      </c>
      <c r="R6" s="5"/>
      <c r="S6" s="5"/>
      <c r="T6">
        <f t="shared" ref="T6" si="7">SUM(T3:T5)</f>
        <v>10</v>
      </c>
      <c r="U6">
        <f t="shared" ref="U6" si="8">SUM(U3:U5)</f>
        <v>6</v>
      </c>
      <c r="V6">
        <f>SUM(V3:V5)</f>
        <v>16</v>
      </c>
      <c r="W6" s="19">
        <f>T6/V6*100</f>
        <v>62.5</v>
      </c>
      <c r="X6" s="5" t="s">
        <v>9</v>
      </c>
      <c r="Y6">
        <f>SUM(Y3:Y5)</f>
        <v>6</v>
      </c>
      <c r="AD6" s="5"/>
      <c r="AE6" s="5"/>
      <c r="AF6">
        <f t="shared" ref="AF6" si="9">SUM(AF3:AF5)</f>
        <v>12</v>
      </c>
      <c r="AG6">
        <f t="shared" ref="AG6" si="10">SUM(AG3:AG5)</f>
        <v>9</v>
      </c>
      <c r="AH6">
        <f>SUM(AH3:AH5)</f>
        <v>21</v>
      </c>
      <c r="AI6" s="19">
        <f>AF6/AH6*100</f>
        <v>57.142857142857139</v>
      </c>
      <c r="AJ6" s="5" t="s">
        <v>9</v>
      </c>
      <c r="AK6">
        <f>SUM(AK3:AK5)</f>
        <v>11</v>
      </c>
    </row>
    <row r="7" spans="1:38">
      <c r="A7">
        <v>26</v>
      </c>
      <c r="B7">
        <v>36</v>
      </c>
      <c r="C7">
        <v>15</v>
      </c>
      <c r="D7">
        <v>31</v>
      </c>
      <c r="E7">
        <v>25</v>
      </c>
      <c r="F7">
        <v>33</v>
      </c>
      <c r="H7" s="5"/>
      <c r="I7" s="5" t="s">
        <v>16</v>
      </c>
      <c r="J7" s="5" t="s">
        <v>27</v>
      </c>
      <c r="K7" s="5" t="s">
        <v>9</v>
      </c>
      <c r="L7" s="5" t="s">
        <v>28</v>
      </c>
      <c r="M7" s="5"/>
      <c r="N7" s="5" t="s">
        <v>29</v>
      </c>
      <c r="O7" s="5"/>
      <c r="R7" s="21">
        <v>42556</v>
      </c>
      <c r="S7" s="5"/>
      <c r="T7" s="5" t="s">
        <v>16</v>
      </c>
      <c r="U7" s="5" t="s">
        <v>27</v>
      </c>
      <c r="V7" s="5" t="s">
        <v>9</v>
      </c>
      <c r="W7" s="5" t="s">
        <v>28</v>
      </c>
      <c r="X7" s="5"/>
      <c r="Y7" s="5" t="s">
        <v>29</v>
      </c>
      <c r="Z7" s="5"/>
      <c r="AD7" s="21">
        <v>42561</v>
      </c>
      <c r="AE7" s="5"/>
      <c r="AF7" s="5" t="s">
        <v>16</v>
      </c>
      <c r="AG7" s="5" t="s">
        <v>27</v>
      </c>
      <c r="AH7" s="5" t="s">
        <v>9</v>
      </c>
      <c r="AI7" s="5" t="s">
        <v>28</v>
      </c>
      <c r="AJ7" s="5"/>
      <c r="AK7" s="5" t="s">
        <v>29</v>
      </c>
      <c r="AL7" s="5"/>
    </row>
    <row r="8" spans="1:38">
      <c r="A8">
        <v>25</v>
      </c>
      <c r="B8">
        <v>36</v>
      </c>
      <c r="C8">
        <v>14</v>
      </c>
      <c r="D8">
        <v>25</v>
      </c>
      <c r="E8">
        <v>24</v>
      </c>
      <c r="F8">
        <v>36</v>
      </c>
      <c r="H8" s="5" t="s">
        <v>31</v>
      </c>
      <c r="I8">
        <v>4</v>
      </c>
      <c r="J8">
        <v>4</v>
      </c>
      <c r="K8">
        <f>I8+J8</f>
        <v>8</v>
      </c>
      <c r="L8" s="17">
        <f>I8/K8*100</f>
        <v>50</v>
      </c>
      <c r="M8" s="5" t="s">
        <v>2</v>
      </c>
      <c r="N8">
        <v>4</v>
      </c>
      <c r="O8" s="17">
        <f>N8/N11*100</f>
        <v>36.363636363636367</v>
      </c>
      <c r="R8" s="5"/>
      <c r="S8" s="5" t="s">
        <v>31</v>
      </c>
      <c r="T8">
        <v>3</v>
      </c>
      <c r="U8">
        <v>3</v>
      </c>
      <c r="V8">
        <f>T8+U8</f>
        <v>6</v>
      </c>
      <c r="W8" s="17">
        <f>T8/V8*100</f>
        <v>50</v>
      </c>
      <c r="X8" s="5" t="s">
        <v>2</v>
      </c>
      <c r="Y8">
        <v>1</v>
      </c>
      <c r="Z8" s="17">
        <f>Y8/Y11*100</f>
        <v>14.285714285714285</v>
      </c>
      <c r="AD8" s="5"/>
      <c r="AE8" s="5" t="s">
        <v>31</v>
      </c>
      <c r="AF8">
        <v>7</v>
      </c>
      <c r="AG8">
        <v>1</v>
      </c>
      <c r="AH8">
        <f>AF8+AG8</f>
        <v>8</v>
      </c>
      <c r="AI8" s="17">
        <f>AF8/AH8*100</f>
        <v>87.5</v>
      </c>
      <c r="AJ8" s="5" t="s">
        <v>2</v>
      </c>
      <c r="AK8">
        <v>2</v>
      </c>
      <c r="AL8" s="17">
        <f>AK8/AK11*100</f>
        <v>18.181818181818183</v>
      </c>
    </row>
    <row r="9" spans="1:38">
      <c r="A9">
        <v>26</v>
      </c>
      <c r="B9">
        <v>36</v>
      </c>
      <c r="C9">
        <v>15</v>
      </c>
      <c r="D9">
        <v>24</v>
      </c>
      <c r="E9">
        <v>21</v>
      </c>
      <c r="F9">
        <v>36</v>
      </c>
      <c r="H9" s="5" t="s">
        <v>32</v>
      </c>
      <c r="I9">
        <v>1</v>
      </c>
      <c r="J9">
        <v>7</v>
      </c>
      <c r="K9">
        <f t="shared" ref="K9:K10" si="11">I9+J9</f>
        <v>8</v>
      </c>
      <c r="L9" s="17">
        <f t="shared" ref="L9:L10" si="12">I9/K9*100</f>
        <v>12.5</v>
      </c>
      <c r="M9" s="5" t="s">
        <v>5</v>
      </c>
      <c r="N9">
        <v>5</v>
      </c>
      <c r="O9" s="17">
        <f>N9/N11*100</f>
        <v>45.454545454545453</v>
      </c>
      <c r="R9" s="5"/>
      <c r="S9" s="5" t="s">
        <v>32</v>
      </c>
      <c r="T9">
        <v>3</v>
      </c>
      <c r="U9">
        <v>3</v>
      </c>
      <c r="V9">
        <f t="shared" ref="V9:V10" si="13">T9+U9</f>
        <v>6</v>
      </c>
      <c r="W9" s="17">
        <f t="shared" ref="W9:W10" si="14">T9/V9*100</f>
        <v>50</v>
      </c>
      <c r="X9" s="5" t="s">
        <v>5</v>
      </c>
      <c r="Y9">
        <v>3</v>
      </c>
      <c r="Z9" s="17">
        <f>Y9/Y11*100</f>
        <v>42.857142857142854</v>
      </c>
      <c r="AD9" s="5"/>
      <c r="AE9" s="5" t="s">
        <v>32</v>
      </c>
      <c r="AF9">
        <v>4</v>
      </c>
      <c r="AG9">
        <v>3</v>
      </c>
      <c r="AH9">
        <f t="shared" ref="AH9:AH10" si="15">AF9+AG9</f>
        <v>7</v>
      </c>
      <c r="AI9" s="17">
        <f t="shared" ref="AI9:AI10" si="16">AF9/AH9*100</f>
        <v>57.142857142857139</v>
      </c>
      <c r="AJ9" s="5" t="s">
        <v>5</v>
      </c>
      <c r="AK9">
        <v>2</v>
      </c>
      <c r="AL9" s="17">
        <f>AK9/AK11*100</f>
        <v>18.181818181818183</v>
      </c>
    </row>
    <row r="10" spans="1:38">
      <c r="A10">
        <v>24</v>
      </c>
      <c r="B10">
        <v>36</v>
      </c>
      <c r="C10">
        <v>15</v>
      </c>
      <c r="D10">
        <v>26</v>
      </c>
      <c r="E10">
        <v>22</v>
      </c>
      <c r="F10">
        <v>36</v>
      </c>
      <c r="H10" s="5" t="s">
        <v>33</v>
      </c>
      <c r="I10">
        <v>4</v>
      </c>
      <c r="J10">
        <v>4</v>
      </c>
      <c r="K10">
        <f t="shared" si="11"/>
        <v>8</v>
      </c>
      <c r="L10" s="17">
        <f t="shared" si="12"/>
        <v>50</v>
      </c>
      <c r="M10" s="5" t="s">
        <v>3</v>
      </c>
      <c r="N10">
        <v>2</v>
      </c>
      <c r="O10" s="17">
        <f>N10/N11*100</f>
        <v>18.181818181818183</v>
      </c>
      <c r="R10" s="5"/>
      <c r="S10" s="5" t="s">
        <v>33</v>
      </c>
      <c r="T10">
        <v>4</v>
      </c>
      <c r="U10">
        <v>3</v>
      </c>
      <c r="V10">
        <f t="shared" si="13"/>
        <v>7</v>
      </c>
      <c r="W10" s="17">
        <f t="shared" si="14"/>
        <v>57.142857142857139</v>
      </c>
      <c r="X10" s="5" t="s">
        <v>3</v>
      </c>
      <c r="Y10">
        <v>3</v>
      </c>
      <c r="Z10" s="17">
        <f>Y10/Y11*100</f>
        <v>42.857142857142854</v>
      </c>
      <c r="AD10" s="5"/>
      <c r="AE10" s="5" t="s">
        <v>33</v>
      </c>
      <c r="AF10">
        <v>6</v>
      </c>
      <c r="AG10">
        <v>1</v>
      </c>
      <c r="AH10">
        <f t="shared" si="15"/>
        <v>7</v>
      </c>
      <c r="AI10" s="17">
        <f t="shared" si="16"/>
        <v>85.714285714285708</v>
      </c>
      <c r="AJ10" s="5" t="s">
        <v>3</v>
      </c>
      <c r="AK10">
        <v>7</v>
      </c>
      <c r="AL10" s="17">
        <f>AK10/AK11*100</f>
        <v>63.636363636363633</v>
      </c>
    </row>
    <row r="11" spans="1:38">
      <c r="A11">
        <v>25</v>
      </c>
      <c r="B11">
        <v>36</v>
      </c>
      <c r="C11">
        <v>16</v>
      </c>
      <c r="D11">
        <v>25</v>
      </c>
      <c r="E11">
        <v>24</v>
      </c>
      <c r="F11">
        <v>36</v>
      </c>
      <c r="H11" s="5"/>
      <c r="I11">
        <f>SUM(I8:I10)</f>
        <v>9</v>
      </c>
      <c r="J11">
        <f t="shared" ref="J11" si="17">SUM(J8:J10)</f>
        <v>15</v>
      </c>
      <c r="K11">
        <f>SUM(K8:K10)</f>
        <v>24</v>
      </c>
      <c r="L11" s="19">
        <f>I11/K11*100</f>
        <v>37.5</v>
      </c>
      <c r="M11" s="5" t="s">
        <v>9</v>
      </c>
      <c r="N11">
        <f>SUM(N8:N10)</f>
        <v>11</v>
      </c>
      <c r="R11" s="5"/>
      <c r="S11" s="5"/>
      <c r="T11">
        <f t="shared" ref="T11" si="18">SUM(T8:T10)</f>
        <v>10</v>
      </c>
      <c r="U11">
        <f t="shared" ref="U11" si="19">SUM(U8:U10)</f>
        <v>9</v>
      </c>
      <c r="V11">
        <f>SUM(V8:V10)</f>
        <v>19</v>
      </c>
      <c r="W11" s="19">
        <f>T11/V11*100</f>
        <v>52.631578947368418</v>
      </c>
      <c r="X11" s="5" t="s">
        <v>9</v>
      </c>
      <c r="Y11">
        <f>SUM(Y8:Y10)</f>
        <v>7</v>
      </c>
      <c r="AD11" s="5"/>
      <c r="AE11" s="5"/>
      <c r="AF11">
        <f t="shared" ref="AF11" si="20">SUM(AF8:AF10)</f>
        <v>17</v>
      </c>
      <c r="AG11">
        <f t="shared" ref="AG11" si="21">SUM(AG8:AG10)</f>
        <v>5</v>
      </c>
      <c r="AH11">
        <f>SUM(AH8:AH10)</f>
        <v>22</v>
      </c>
      <c r="AI11" s="19">
        <f>AF11/AH11*100</f>
        <v>77.272727272727266</v>
      </c>
      <c r="AJ11" s="5" t="s">
        <v>9</v>
      </c>
      <c r="AK11">
        <f>SUM(AK8:AK10)</f>
        <v>11</v>
      </c>
    </row>
    <row r="12" spans="1:38">
      <c r="A12">
        <v>25</v>
      </c>
      <c r="B12">
        <v>36</v>
      </c>
      <c r="C12">
        <v>12</v>
      </c>
      <c r="D12">
        <v>21</v>
      </c>
      <c r="E12">
        <v>21</v>
      </c>
      <c r="F12">
        <v>36</v>
      </c>
      <c r="H12" s="5"/>
      <c r="I12" s="5" t="s">
        <v>16</v>
      </c>
      <c r="J12" s="5" t="s">
        <v>27</v>
      </c>
      <c r="K12" s="5" t="s">
        <v>9</v>
      </c>
      <c r="L12" s="5" t="s">
        <v>28</v>
      </c>
      <c r="M12" s="5"/>
      <c r="N12" s="5" t="s">
        <v>29</v>
      </c>
      <c r="O12" s="5"/>
      <c r="R12" s="21">
        <v>42558</v>
      </c>
      <c r="S12" s="5"/>
      <c r="T12" s="5" t="s">
        <v>16</v>
      </c>
      <c r="U12" s="5" t="s">
        <v>27</v>
      </c>
      <c r="V12" s="5" t="s">
        <v>9</v>
      </c>
      <c r="W12" s="5" t="s">
        <v>28</v>
      </c>
      <c r="X12" s="5"/>
      <c r="Y12" s="5" t="s">
        <v>29</v>
      </c>
      <c r="Z12" s="5"/>
      <c r="AD12" s="5" t="s">
        <v>37</v>
      </c>
      <c r="AE12" s="5"/>
      <c r="AF12" s="5" t="s">
        <v>16</v>
      </c>
      <c r="AG12" s="5" t="s">
        <v>27</v>
      </c>
      <c r="AH12" s="5" t="s">
        <v>9</v>
      </c>
      <c r="AI12" s="5" t="s">
        <v>28</v>
      </c>
      <c r="AJ12" s="5"/>
      <c r="AK12" s="5" t="s">
        <v>29</v>
      </c>
      <c r="AL12" s="5"/>
    </row>
    <row r="13" spans="1:38">
      <c r="A13">
        <v>26</v>
      </c>
      <c r="B13">
        <v>36</v>
      </c>
      <c r="C13">
        <v>14</v>
      </c>
      <c r="D13">
        <v>19</v>
      </c>
      <c r="E13">
        <v>19</v>
      </c>
      <c r="F13">
        <v>36</v>
      </c>
      <c r="H13" s="5" t="s">
        <v>31</v>
      </c>
      <c r="I13">
        <v>5</v>
      </c>
      <c r="J13">
        <v>3</v>
      </c>
      <c r="K13">
        <f>I13+J13</f>
        <v>8</v>
      </c>
      <c r="L13" s="17">
        <f>I13/K13*100</f>
        <v>62.5</v>
      </c>
      <c r="M13" s="5" t="s">
        <v>2</v>
      </c>
      <c r="N13">
        <v>3</v>
      </c>
      <c r="O13" s="17">
        <f>N13/N16*100</f>
        <v>25</v>
      </c>
      <c r="R13" s="5"/>
      <c r="S13" s="5" t="s">
        <v>31</v>
      </c>
      <c r="T13">
        <v>4</v>
      </c>
      <c r="U13">
        <v>3</v>
      </c>
      <c r="V13">
        <f>T13+U13</f>
        <v>7</v>
      </c>
      <c r="W13" s="17">
        <f>T13/V13*100</f>
        <v>57.142857142857139</v>
      </c>
      <c r="X13" s="5" t="s">
        <v>2</v>
      </c>
      <c r="Y13">
        <v>2</v>
      </c>
      <c r="Z13" s="17">
        <f>Y13/Y16*100</f>
        <v>25</v>
      </c>
      <c r="AD13" s="5"/>
      <c r="AE13" s="5" t="s">
        <v>31</v>
      </c>
      <c r="AF13">
        <v>3</v>
      </c>
      <c r="AG13">
        <v>3</v>
      </c>
      <c r="AH13">
        <f>AF13+AG13</f>
        <v>6</v>
      </c>
      <c r="AI13" s="17">
        <f>AF13/AH13*100</f>
        <v>50</v>
      </c>
      <c r="AJ13" s="5" t="s">
        <v>2</v>
      </c>
      <c r="AK13">
        <v>1</v>
      </c>
      <c r="AL13" s="17">
        <f>AK13/AK16*100</f>
        <v>8.3333333333333321</v>
      </c>
    </row>
    <row r="14" spans="1:38">
      <c r="A14">
        <v>24</v>
      </c>
      <c r="B14">
        <v>35</v>
      </c>
      <c r="C14">
        <v>13</v>
      </c>
      <c r="D14">
        <v>19</v>
      </c>
      <c r="E14">
        <v>24</v>
      </c>
      <c r="F14">
        <v>36</v>
      </c>
      <c r="H14" s="5" t="s">
        <v>32</v>
      </c>
      <c r="I14">
        <v>6</v>
      </c>
      <c r="J14">
        <v>2</v>
      </c>
      <c r="K14">
        <f t="shared" ref="K14:K15" si="22">I14+J14</f>
        <v>8</v>
      </c>
      <c r="L14" s="17">
        <f t="shared" ref="L14:L15" si="23">I14/K14*100</f>
        <v>75</v>
      </c>
      <c r="M14" s="5" t="s">
        <v>5</v>
      </c>
      <c r="N14">
        <v>3</v>
      </c>
      <c r="O14" s="17">
        <f>N14/N16*100</f>
        <v>25</v>
      </c>
      <c r="R14" s="5"/>
      <c r="S14" s="5" t="s">
        <v>32</v>
      </c>
      <c r="T14">
        <v>4</v>
      </c>
      <c r="U14">
        <v>3</v>
      </c>
      <c r="V14">
        <f t="shared" ref="V14:V15" si="24">T14+U14</f>
        <v>7</v>
      </c>
      <c r="W14" s="17">
        <f>T14/V14*100</f>
        <v>57.142857142857139</v>
      </c>
      <c r="X14" s="5" t="s">
        <v>5</v>
      </c>
      <c r="Y14">
        <v>3</v>
      </c>
      <c r="Z14" s="17">
        <f>Y14/Y16*100</f>
        <v>37.5</v>
      </c>
      <c r="AD14" s="5"/>
      <c r="AE14" s="5" t="s">
        <v>32</v>
      </c>
      <c r="AF14">
        <v>7</v>
      </c>
      <c r="AG14">
        <v>1</v>
      </c>
      <c r="AH14">
        <f t="shared" ref="AH14:AH15" si="25">AF14+AG14</f>
        <v>8</v>
      </c>
      <c r="AI14" s="17">
        <f t="shared" ref="AI14:AI15" si="26">AF14/AH14*100</f>
        <v>87.5</v>
      </c>
      <c r="AJ14" s="5" t="s">
        <v>5</v>
      </c>
      <c r="AK14">
        <v>1</v>
      </c>
      <c r="AL14" s="17">
        <f>AK14/AK16*100</f>
        <v>8.3333333333333321</v>
      </c>
    </row>
    <row r="15" spans="1:38">
      <c r="A15">
        <v>28</v>
      </c>
      <c r="B15">
        <v>36</v>
      </c>
      <c r="C15">
        <v>12</v>
      </c>
      <c r="D15">
        <v>24</v>
      </c>
      <c r="E15">
        <v>14</v>
      </c>
      <c r="F15">
        <v>36</v>
      </c>
      <c r="H15" s="5" t="s">
        <v>33</v>
      </c>
      <c r="I15">
        <v>4</v>
      </c>
      <c r="J15">
        <v>3</v>
      </c>
      <c r="K15">
        <f t="shared" si="22"/>
        <v>7</v>
      </c>
      <c r="L15" s="17">
        <f t="shared" si="23"/>
        <v>57.142857142857139</v>
      </c>
      <c r="M15" s="5" t="s">
        <v>3</v>
      </c>
      <c r="N15">
        <v>6</v>
      </c>
      <c r="O15" s="17">
        <f>N15/N16*100</f>
        <v>50</v>
      </c>
      <c r="R15" s="5"/>
      <c r="S15" s="5" t="s">
        <v>33</v>
      </c>
      <c r="T15">
        <v>4</v>
      </c>
      <c r="U15">
        <v>3</v>
      </c>
      <c r="V15">
        <f t="shared" si="24"/>
        <v>7</v>
      </c>
      <c r="W15" s="17">
        <f>T15/V15*100</f>
        <v>57.142857142857139</v>
      </c>
      <c r="X15" s="5" t="s">
        <v>3</v>
      </c>
      <c r="Y15">
        <v>3</v>
      </c>
      <c r="Z15" s="17">
        <f>Y15/Y16*100</f>
        <v>37.5</v>
      </c>
      <c r="AD15" s="5"/>
      <c r="AE15" s="5" t="s">
        <v>33</v>
      </c>
      <c r="AF15">
        <v>5</v>
      </c>
      <c r="AG15">
        <v>2</v>
      </c>
      <c r="AH15">
        <f t="shared" si="25"/>
        <v>7</v>
      </c>
      <c r="AI15" s="17">
        <f t="shared" si="26"/>
        <v>71.428571428571431</v>
      </c>
      <c r="AJ15" s="5" t="s">
        <v>3</v>
      </c>
      <c r="AK15">
        <v>10</v>
      </c>
      <c r="AL15" s="17">
        <f>AK15/AK16*100</f>
        <v>83.333333333333343</v>
      </c>
    </row>
    <row r="16" spans="1:38">
      <c r="C16">
        <v>14</v>
      </c>
      <c r="D16">
        <v>19</v>
      </c>
      <c r="E16">
        <v>23</v>
      </c>
      <c r="F16">
        <v>36</v>
      </c>
      <c r="H16" s="5"/>
      <c r="I16">
        <f t="shared" ref="I16" si="27">SUM(I13:I15)</f>
        <v>15</v>
      </c>
      <c r="J16">
        <f t="shared" ref="J16" si="28">SUM(J13:J15)</f>
        <v>8</v>
      </c>
      <c r="K16">
        <f>SUM(K13:K15)</f>
        <v>23</v>
      </c>
      <c r="L16" s="19">
        <f>I16/K16*100</f>
        <v>65.217391304347828</v>
      </c>
      <c r="M16" s="5" t="s">
        <v>9</v>
      </c>
      <c r="N16">
        <f>SUM(N13:N15)</f>
        <v>12</v>
      </c>
      <c r="R16" s="5"/>
      <c r="S16" s="5"/>
      <c r="T16">
        <f t="shared" ref="T16" si="29">SUM(T13:T15)</f>
        <v>12</v>
      </c>
      <c r="U16">
        <f t="shared" ref="U16" si="30">SUM(U13:U15)</f>
        <v>9</v>
      </c>
      <c r="V16">
        <f>SUM(V13:V15)</f>
        <v>21</v>
      </c>
      <c r="W16" s="19">
        <f>T16/V16*100</f>
        <v>57.142857142857139</v>
      </c>
      <c r="X16" s="5" t="s">
        <v>9</v>
      </c>
      <c r="Y16">
        <f>SUM(Y13:Y15)</f>
        <v>8</v>
      </c>
      <c r="AD16" s="5"/>
      <c r="AE16" s="5"/>
      <c r="AF16">
        <f t="shared" ref="AF16" si="31">SUM(AF13:AF15)</f>
        <v>15</v>
      </c>
      <c r="AG16">
        <f t="shared" ref="AG16" si="32">SUM(AG13:AG15)</f>
        <v>6</v>
      </c>
      <c r="AH16">
        <f>SUM(AH13:AH15)</f>
        <v>21</v>
      </c>
      <c r="AI16" s="19">
        <f>AF16/AH16*100</f>
        <v>71.428571428571431</v>
      </c>
      <c r="AJ16" s="5" t="s">
        <v>9</v>
      </c>
      <c r="AK16">
        <f>SUM(AK13:AK15)</f>
        <v>12</v>
      </c>
    </row>
    <row r="17" spans="3:38">
      <c r="C17">
        <v>8</v>
      </c>
      <c r="D17">
        <v>13</v>
      </c>
      <c r="E17">
        <v>20</v>
      </c>
      <c r="F17">
        <v>36</v>
      </c>
      <c r="H17" s="5"/>
      <c r="I17" s="5" t="s">
        <v>16</v>
      </c>
      <c r="J17" s="5" t="s">
        <v>27</v>
      </c>
      <c r="K17" s="5" t="s">
        <v>9</v>
      </c>
      <c r="L17" s="5" t="s">
        <v>28</v>
      </c>
      <c r="M17" s="5"/>
      <c r="N17" s="5" t="s">
        <v>29</v>
      </c>
      <c r="O17" s="5"/>
      <c r="R17" s="21">
        <v>42561</v>
      </c>
      <c r="S17" s="5"/>
      <c r="T17" s="5" t="s">
        <v>16</v>
      </c>
      <c r="U17" s="5" t="s">
        <v>27</v>
      </c>
      <c r="V17" s="5" t="s">
        <v>9</v>
      </c>
      <c r="W17" s="5" t="s">
        <v>28</v>
      </c>
      <c r="X17" s="5"/>
      <c r="Y17" s="5" t="s">
        <v>29</v>
      </c>
      <c r="Z17" s="5"/>
      <c r="AD17" s="5" t="s">
        <v>38</v>
      </c>
      <c r="AE17" s="5"/>
      <c r="AF17" s="5" t="s">
        <v>16</v>
      </c>
      <c r="AG17" s="5" t="s">
        <v>27</v>
      </c>
      <c r="AH17" s="5" t="s">
        <v>9</v>
      </c>
      <c r="AI17" s="5" t="s">
        <v>28</v>
      </c>
      <c r="AJ17" s="5"/>
      <c r="AK17" s="5" t="s">
        <v>29</v>
      </c>
      <c r="AL17" s="5"/>
    </row>
    <row r="18" spans="3:38">
      <c r="C18">
        <v>17</v>
      </c>
      <c r="D18">
        <v>25</v>
      </c>
      <c r="E18">
        <v>25</v>
      </c>
      <c r="F18">
        <v>34</v>
      </c>
      <c r="H18" s="5" t="s">
        <v>31</v>
      </c>
      <c r="I18">
        <v>4</v>
      </c>
      <c r="J18">
        <v>4</v>
      </c>
      <c r="K18">
        <f>I18+J18</f>
        <v>8</v>
      </c>
      <c r="L18" s="17">
        <f>I18/K18*100</f>
        <v>50</v>
      </c>
      <c r="M18" s="5" t="s">
        <v>2</v>
      </c>
      <c r="N18">
        <v>1</v>
      </c>
      <c r="O18" s="17">
        <f>N18/N21*100</f>
        <v>8.3333333333333321</v>
      </c>
      <c r="R18" s="5"/>
      <c r="S18" s="5" t="s">
        <v>31</v>
      </c>
      <c r="T18">
        <v>4</v>
      </c>
      <c r="U18">
        <v>3</v>
      </c>
      <c r="V18">
        <f>T18+U18</f>
        <v>7</v>
      </c>
      <c r="W18" s="17">
        <f>T18/V18*100</f>
        <v>57.142857142857139</v>
      </c>
      <c r="X18" s="5" t="s">
        <v>2</v>
      </c>
      <c r="Y18">
        <v>0</v>
      </c>
      <c r="Z18" s="17">
        <f>Y18/Y21*100</f>
        <v>0</v>
      </c>
      <c r="AD18" s="5"/>
      <c r="AE18" s="5" t="s">
        <v>31</v>
      </c>
      <c r="AF18">
        <v>2</v>
      </c>
      <c r="AG18">
        <v>3</v>
      </c>
      <c r="AH18">
        <f>AF18+AG18</f>
        <v>5</v>
      </c>
      <c r="AI18" s="17">
        <f>AF18/AH18*100</f>
        <v>40</v>
      </c>
      <c r="AJ18" s="5" t="s">
        <v>2</v>
      </c>
      <c r="AK18">
        <v>1</v>
      </c>
      <c r="AL18" s="17">
        <f>AK18/AK21*100</f>
        <v>12.5</v>
      </c>
    </row>
    <row r="19" spans="3:38">
      <c r="C19">
        <v>17</v>
      </c>
      <c r="D19">
        <v>23</v>
      </c>
      <c r="E19">
        <v>25</v>
      </c>
      <c r="F19">
        <v>36</v>
      </c>
      <c r="H19" s="5" t="s">
        <v>32</v>
      </c>
      <c r="I19">
        <v>3</v>
      </c>
      <c r="J19">
        <v>4</v>
      </c>
      <c r="K19">
        <f t="shared" ref="K19:K20" si="33">I19+J19</f>
        <v>7</v>
      </c>
      <c r="L19" s="17">
        <f t="shared" ref="L19:L20" si="34">I19/K19*100</f>
        <v>42.857142857142854</v>
      </c>
      <c r="M19" s="5" t="s">
        <v>5</v>
      </c>
      <c r="N19">
        <v>8</v>
      </c>
      <c r="O19" s="17">
        <f>N19/N21*100</f>
        <v>66.666666666666657</v>
      </c>
      <c r="R19" s="5"/>
      <c r="S19" s="5" t="s">
        <v>32</v>
      </c>
      <c r="T19">
        <v>3</v>
      </c>
      <c r="U19">
        <v>3</v>
      </c>
      <c r="V19">
        <f t="shared" ref="V19:V20" si="35">T19+U19</f>
        <v>6</v>
      </c>
      <c r="W19" s="17">
        <f t="shared" ref="W19:W20" si="36">T19/V19*100</f>
        <v>50</v>
      </c>
      <c r="X19" s="5" t="s">
        <v>5</v>
      </c>
      <c r="Y19">
        <v>4</v>
      </c>
      <c r="Z19" s="17">
        <f>Y19/Y21*100</f>
        <v>57.142857142857139</v>
      </c>
      <c r="AD19" s="5"/>
      <c r="AE19" s="5" t="s">
        <v>32</v>
      </c>
      <c r="AF19">
        <v>5</v>
      </c>
      <c r="AG19">
        <v>0</v>
      </c>
      <c r="AH19">
        <f t="shared" ref="AH19:AH20" si="37">AF19+AG19</f>
        <v>5</v>
      </c>
      <c r="AI19" s="17">
        <f t="shared" ref="AI19:AI20" si="38">AF19/AH19*100</f>
        <v>100</v>
      </c>
      <c r="AJ19" s="5" t="s">
        <v>5</v>
      </c>
      <c r="AK19">
        <v>0</v>
      </c>
      <c r="AL19" s="17">
        <f>AK19/AK21*100</f>
        <v>0</v>
      </c>
    </row>
    <row r="20" spans="3:38">
      <c r="H20" s="5" t="s">
        <v>33</v>
      </c>
      <c r="I20">
        <v>5</v>
      </c>
      <c r="J20">
        <v>3</v>
      </c>
      <c r="K20">
        <f t="shared" si="33"/>
        <v>8</v>
      </c>
      <c r="L20" s="17">
        <f t="shared" si="34"/>
        <v>62.5</v>
      </c>
      <c r="M20" s="5" t="s">
        <v>3</v>
      </c>
      <c r="N20">
        <v>3</v>
      </c>
      <c r="O20" s="17">
        <f>N20/N21*100</f>
        <v>25</v>
      </c>
      <c r="R20" s="5"/>
      <c r="S20" s="5" t="s">
        <v>33</v>
      </c>
      <c r="T20">
        <v>5</v>
      </c>
      <c r="U20">
        <v>1</v>
      </c>
      <c r="V20">
        <f t="shared" si="35"/>
        <v>6</v>
      </c>
      <c r="W20" s="17">
        <f t="shared" si="36"/>
        <v>83.333333333333343</v>
      </c>
      <c r="X20" s="5" t="s">
        <v>3</v>
      </c>
      <c r="Y20">
        <v>3</v>
      </c>
      <c r="Z20" s="17">
        <f>Y20/Y21*100</f>
        <v>42.857142857142854</v>
      </c>
      <c r="AD20" s="5"/>
      <c r="AE20" s="5" t="s">
        <v>33</v>
      </c>
      <c r="AF20">
        <v>4</v>
      </c>
      <c r="AG20">
        <v>1</v>
      </c>
      <c r="AH20">
        <f t="shared" si="37"/>
        <v>5</v>
      </c>
      <c r="AI20" s="17">
        <f t="shared" si="38"/>
        <v>80</v>
      </c>
      <c r="AJ20" s="5" t="s">
        <v>3</v>
      </c>
      <c r="AK20">
        <v>7</v>
      </c>
      <c r="AL20" s="17">
        <f>AK20/AK21*100</f>
        <v>87.5</v>
      </c>
    </row>
    <row r="21" spans="3:38">
      <c r="H21" s="5"/>
      <c r="I21">
        <f t="shared" ref="I21" si="39">SUM(I18:I20)</f>
        <v>12</v>
      </c>
      <c r="J21">
        <f t="shared" ref="J21" si="40">SUM(J18:J20)</f>
        <v>11</v>
      </c>
      <c r="K21">
        <f>SUM(K18:K20)</f>
        <v>23</v>
      </c>
      <c r="L21" s="19">
        <f>I21/K21*100</f>
        <v>52.173913043478258</v>
      </c>
      <c r="M21" s="5" t="s">
        <v>9</v>
      </c>
      <c r="N21">
        <f>SUM(N18:N20)</f>
        <v>12</v>
      </c>
      <c r="R21" s="5"/>
      <c r="S21" s="5"/>
      <c r="T21">
        <f t="shared" ref="T21" si="41">SUM(T18:T20)</f>
        <v>12</v>
      </c>
      <c r="U21">
        <f t="shared" ref="U21" si="42">SUM(U18:U20)</f>
        <v>7</v>
      </c>
      <c r="V21">
        <f>SUM(V18:V20)</f>
        <v>19</v>
      </c>
      <c r="W21" s="19">
        <f>T21/V21*100</f>
        <v>63.157894736842103</v>
      </c>
      <c r="X21" s="5" t="s">
        <v>9</v>
      </c>
      <c r="Y21">
        <f>SUM(Y18:Y20)</f>
        <v>7</v>
      </c>
      <c r="AD21" s="5"/>
      <c r="AE21" s="5"/>
      <c r="AF21">
        <f t="shared" ref="AF21" si="43">SUM(AF18:AF20)</f>
        <v>11</v>
      </c>
      <c r="AG21">
        <f t="shared" ref="AG21" si="44">SUM(AG18:AG20)</f>
        <v>4</v>
      </c>
      <c r="AH21">
        <f>SUM(AH18:AH20)</f>
        <v>15</v>
      </c>
      <c r="AI21" s="19">
        <f>AF21/AH21*100</f>
        <v>73.333333333333329</v>
      </c>
      <c r="AJ21" s="5" t="s">
        <v>9</v>
      </c>
      <c r="AK21">
        <f>SUM(AK18:AK20)</f>
        <v>8</v>
      </c>
    </row>
    <row r="22" spans="3:38">
      <c r="H22" s="5"/>
      <c r="I22" s="5" t="s">
        <v>16</v>
      </c>
      <c r="J22" s="5" t="s">
        <v>27</v>
      </c>
      <c r="K22" s="5" t="s">
        <v>9</v>
      </c>
      <c r="L22" s="5" t="s">
        <v>28</v>
      </c>
      <c r="M22" s="5"/>
      <c r="N22" s="5" t="s">
        <v>29</v>
      </c>
      <c r="O22" s="5"/>
      <c r="R22" s="21">
        <v>42564</v>
      </c>
      <c r="S22" s="5"/>
      <c r="T22" s="5" t="s">
        <v>16</v>
      </c>
      <c r="U22" s="5" t="s">
        <v>27</v>
      </c>
      <c r="V22" s="5" t="s">
        <v>9</v>
      </c>
      <c r="W22" s="5" t="s">
        <v>28</v>
      </c>
      <c r="X22" s="5"/>
      <c r="Y22" s="5" t="s">
        <v>29</v>
      </c>
      <c r="Z22" s="5"/>
      <c r="AD22" s="5" t="s">
        <v>39</v>
      </c>
      <c r="AE22" s="5"/>
      <c r="AF22" s="5" t="s">
        <v>16</v>
      </c>
      <c r="AG22" s="5" t="s">
        <v>27</v>
      </c>
      <c r="AH22" s="5" t="s">
        <v>9</v>
      </c>
      <c r="AI22" s="5" t="s">
        <v>28</v>
      </c>
      <c r="AJ22" s="5"/>
      <c r="AK22" s="5" t="s">
        <v>29</v>
      </c>
      <c r="AL22" s="5"/>
    </row>
    <row r="23" spans="3:38">
      <c r="H23" s="5" t="s">
        <v>31</v>
      </c>
      <c r="I23">
        <v>5</v>
      </c>
      <c r="J23">
        <v>3</v>
      </c>
      <c r="K23">
        <f>I23+J23</f>
        <v>8</v>
      </c>
      <c r="L23" s="17">
        <f>I23/K23*100</f>
        <v>62.5</v>
      </c>
      <c r="M23" s="5" t="s">
        <v>2</v>
      </c>
      <c r="N23">
        <v>1</v>
      </c>
      <c r="O23" s="17">
        <f>N23/N26*100</f>
        <v>8.3333333333333321</v>
      </c>
      <c r="R23" s="5"/>
      <c r="S23" s="5" t="s">
        <v>31</v>
      </c>
      <c r="T23">
        <v>4</v>
      </c>
      <c r="U23">
        <v>4</v>
      </c>
      <c r="V23">
        <f>T23+U23</f>
        <v>8</v>
      </c>
      <c r="W23" s="17">
        <f>T23/V23*100</f>
        <v>50</v>
      </c>
      <c r="X23" s="5" t="s">
        <v>2</v>
      </c>
      <c r="Y23">
        <v>0</v>
      </c>
      <c r="Z23" s="17">
        <f>Y23/Y26*100</f>
        <v>0</v>
      </c>
      <c r="AD23" s="5"/>
      <c r="AE23" s="5" t="s">
        <v>31</v>
      </c>
      <c r="AF23">
        <v>6</v>
      </c>
      <c r="AG23">
        <v>1</v>
      </c>
      <c r="AH23">
        <f>AF23+AG23</f>
        <v>7</v>
      </c>
      <c r="AI23" s="17">
        <f>AF23/AH23*100</f>
        <v>85.714285714285708</v>
      </c>
      <c r="AJ23" s="5" t="s">
        <v>2</v>
      </c>
      <c r="AK23">
        <v>3</v>
      </c>
      <c r="AL23" s="17">
        <f>AK23/AK26*100</f>
        <v>30</v>
      </c>
    </row>
    <row r="24" spans="3:38">
      <c r="H24" s="5" t="s">
        <v>32</v>
      </c>
      <c r="I24">
        <v>8</v>
      </c>
      <c r="J24">
        <v>0</v>
      </c>
      <c r="K24">
        <f t="shared" ref="K24:K25" si="45">I24+J24</f>
        <v>8</v>
      </c>
      <c r="L24" s="17">
        <f t="shared" ref="L24:L25" si="46">I24/K24*100</f>
        <v>100</v>
      </c>
      <c r="M24" s="5" t="s">
        <v>5</v>
      </c>
      <c r="N24">
        <v>4</v>
      </c>
      <c r="O24" s="17">
        <f>N24/N26*100</f>
        <v>33.333333333333329</v>
      </c>
      <c r="R24" s="5"/>
      <c r="S24" s="5" t="s">
        <v>32</v>
      </c>
      <c r="T24">
        <v>6</v>
      </c>
      <c r="U24">
        <v>2</v>
      </c>
      <c r="V24">
        <f t="shared" ref="V24:V25" si="47">T24+U24</f>
        <v>8</v>
      </c>
      <c r="W24" s="17">
        <f t="shared" ref="W24:W25" si="48">T24/V24*100</f>
        <v>75</v>
      </c>
      <c r="X24" s="5" t="s">
        <v>5</v>
      </c>
      <c r="Y24">
        <v>5</v>
      </c>
      <c r="Z24" s="17">
        <f>Y24/Y26*100</f>
        <v>62.5</v>
      </c>
      <c r="AD24" s="5"/>
      <c r="AE24" s="5" t="s">
        <v>32</v>
      </c>
      <c r="AF24">
        <v>7</v>
      </c>
      <c r="AG24">
        <v>1</v>
      </c>
      <c r="AH24">
        <f t="shared" ref="AH24:AH25" si="49">AF24+AG24</f>
        <v>8</v>
      </c>
      <c r="AI24" s="17">
        <f t="shared" ref="AI24:AI25" si="50">AF24/AH24*100</f>
        <v>87.5</v>
      </c>
      <c r="AJ24" s="5" t="s">
        <v>5</v>
      </c>
      <c r="AK24">
        <v>1</v>
      </c>
      <c r="AL24" s="17">
        <f>AK24/AK26*100</f>
        <v>10</v>
      </c>
    </row>
    <row r="25" spans="3:38">
      <c r="H25" s="5" t="s">
        <v>33</v>
      </c>
      <c r="I25">
        <v>6</v>
      </c>
      <c r="J25">
        <v>2</v>
      </c>
      <c r="K25">
        <f t="shared" si="45"/>
        <v>8</v>
      </c>
      <c r="L25" s="17">
        <f t="shared" si="46"/>
        <v>75</v>
      </c>
      <c r="M25" s="5" t="s">
        <v>3</v>
      </c>
      <c r="N25">
        <v>7</v>
      </c>
      <c r="O25" s="17">
        <f>N25/N26*100</f>
        <v>58.333333333333336</v>
      </c>
      <c r="R25" s="5"/>
      <c r="S25" s="5" t="s">
        <v>33</v>
      </c>
      <c r="T25">
        <v>2</v>
      </c>
      <c r="U25">
        <v>5</v>
      </c>
      <c r="V25">
        <f t="shared" si="47"/>
        <v>7</v>
      </c>
      <c r="W25" s="17">
        <f t="shared" si="48"/>
        <v>28.571428571428569</v>
      </c>
      <c r="X25" s="5" t="s">
        <v>3</v>
      </c>
      <c r="Y25">
        <v>3</v>
      </c>
      <c r="Z25" s="17">
        <f>Y25/Y26*100</f>
        <v>37.5</v>
      </c>
      <c r="AD25" s="5"/>
      <c r="AE25" s="5" t="s">
        <v>33</v>
      </c>
      <c r="AF25">
        <v>6</v>
      </c>
      <c r="AG25">
        <v>2</v>
      </c>
      <c r="AH25">
        <f t="shared" si="49"/>
        <v>8</v>
      </c>
      <c r="AI25" s="17">
        <f t="shared" si="50"/>
        <v>75</v>
      </c>
      <c r="AJ25" s="5" t="s">
        <v>3</v>
      </c>
      <c r="AK25">
        <v>6</v>
      </c>
      <c r="AL25" s="17">
        <f>AK25/AK26*100</f>
        <v>60</v>
      </c>
    </row>
    <row r="26" spans="3:38">
      <c r="H26" s="5"/>
      <c r="I26">
        <f t="shared" ref="I26" si="51">SUM(I23:I25)</f>
        <v>19</v>
      </c>
      <c r="J26">
        <f t="shared" ref="J26" si="52">SUM(J23:J25)</f>
        <v>5</v>
      </c>
      <c r="K26">
        <f>SUM(K23:K25)</f>
        <v>24</v>
      </c>
      <c r="L26" s="19">
        <f>I26/K26*100</f>
        <v>79.166666666666657</v>
      </c>
      <c r="M26" s="5" t="s">
        <v>9</v>
      </c>
      <c r="N26">
        <f>SUM(N23:N25)</f>
        <v>12</v>
      </c>
      <c r="R26" s="5"/>
      <c r="S26" s="5"/>
      <c r="T26">
        <f t="shared" ref="T26" si="53">SUM(T23:T25)</f>
        <v>12</v>
      </c>
      <c r="U26">
        <f t="shared" ref="U26" si="54">SUM(U23:U25)</f>
        <v>11</v>
      </c>
      <c r="V26">
        <f>SUM(V23:V25)</f>
        <v>23</v>
      </c>
      <c r="W26" s="19">
        <f>T26/V26*100</f>
        <v>52.173913043478258</v>
      </c>
      <c r="X26" s="5" t="s">
        <v>9</v>
      </c>
      <c r="Y26">
        <f>SUM(Y23:Y25)</f>
        <v>8</v>
      </c>
      <c r="AD26" s="5"/>
      <c r="AE26" s="5"/>
      <c r="AF26">
        <f t="shared" ref="AF26" si="55">SUM(AF23:AF25)</f>
        <v>19</v>
      </c>
      <c r="AG26">
        <f t="shared" ref="AG26" si="56">SUM(AG23:AG25)</f>
        <v>4</v>
      </c>
      <c r="AH26">
        <f>SUM(AH23:AH25)</f>
        <v>23</v>
      </c>
      <c r="AI26" s="19">
        <f>AF26/AH26*100</f>
        <v>82.608695652173907</v>
      </c>
      <c r="AJ26" s="5" t="s">
        <v>9</v>
      </c>
      <c r="AK26">
        <f>SUM(AK23:AK25)</f>
        <v>10</v>
      </c>
    </row>
    <row r="27" spans="3:38">
      <c r="H27" s="5"/>
      <c r="I27" s="5" t="s">
        <v>16</v>
      </c>
      <c r="J27" s="5" t="s">
        <v>27</v>
      </c>
      <c r="K27" s="5" t="s">
        <v>9</v>
      </c>
      <c r="L27" s="5" t="s">
        <v>28</v>
      </c>
      <c r="M27" s="5"/>
      <c r="N27" s="5" t="s">
        <v>29</v>
      </c>
      <c r="O27" s="5"/>
      <c r="R27" s="21">
        <v>42568</v>
      </c>
      <c r="S27" s="5"/>
      <c r="T27" s="5" t="s">
        <v>16</v>
      </c>
      <c r="U27" s="5" t="s">
        <v>27</v>
      </c>
      <c r="V27" s="5" t="s">
        <v>9</v>
      </c>
      <c r="W27" s="5" t="s">
        <v>28</v>
      </c>
      <c r="X27" s="5"/>
      <c r="Y27" s="5" t="s">
        <v>29</v>
      </c>
      <c r="Z27" s="5"/>
      <c r="AD27" s="5"/>
      <c r="AE27" s="5"/>
      <c r="AF27" s="5" t="s">
        <v>16</v>
      </c>
      <c r="AG27" s="5" t="s">
        <v>27</v>
      </c>
      <c r="AH27" s="5" t="s">
        <v>9</v>
      </c>
      <c r="AI27" s="5" t="s">
        <v>28</v>
      </c>
      <c r="AJ27" s="5"/>
      <c r="AK27" s="5" t="s">
        <v>29</v>
      </c>
      <c r="AL27" s="5"/>
    </row>
    <row r="28" spans="3:38">
      <c r="H28" s="5" t="s">
        <v>31</v>
      </c>
      <c r="I28">
        <v>7</v>
      </c>
      <c r="J28">
        <v>1</v>
      </c>
      <c r="K28">
        <f>I28+J28</f>
        <v>8</v>
      </c>
      <c r="L28" s="17">
        <f>I28/K28*100</f>
        <v>87.5</v>
      </c>
      <c r="M28" s="5" t="s">
        <v>2</v>
      </c>
      <c r="N28">
        <v>0</v>
      </c>
      <c r="O28" s="17">
        <f>N28/N31*100</f>
        <v>0</v>
      </c>
      <c r="R28" s="5"/>
      <c r="S28" s="5" t="s">
        <v>31</v>
      </c>
      <c r="T28">
        <v>3</v>
      </c>
      <c r="U28">
        <v>3</v>
      </c>
      <c r="V28">
        <f>T28+U28</f>
        <v>6</v>
      </c>
      <c r="W28" s="17">
        <f>T28/V28*100</f>
        <v>50</v>
      </c>
      <c r="X28" s="5" t="s">
        <v>2</v>
      </c>
      <c r="Y28">
        <v>2</v>
      </c>
      <c r="Z28" s="17">
        <f>Y28/Y31*100</f>
        <v>28.571428571428569</v>
      </c>
      <c r="AD28" s="5" t="s">
        <v>40</v>
      </c>
      <c r="AE28" s="5" t="s">
        <v>31</v>
      </c>
      <c r="AF28">
        <v>7</v>
      </c>
      <c r="AG28">
        <v>1</v>
      </c>
      <c r="AH28">
        <f>AF28+AG28</f>
        <v>8</v>
      </c>
      <c r="AI28" s="17">
        <f>AF28/AH28*100</f>
        <v>87.5</v>
      </c>
      <c r="AJ28" s="5" t="s">
        <v>2</v>
      </c>
      <c r="AK28">
        <v>4</v>
      </c>
      <c r="AL28" s="17">
        <f>AK28/AK31*100</f>
        <v>33.333333333333329</v>
      </c>
    </row>
    <row r="29" spans="3:38">
      <c r="H29" s="5" t="s">
        <v>32</v>
      </c>
      <c r="I29">
        <v>6</v>
      </c>
      <c r="J29">
        <v>2</v>
      </c>
      <c r="K29">
        <f t="shared" ref="K29:K30" si="57">I29+J29</f>
        <v>8</v>
      </c>
      <c r="L29" s="17">
        <f t="shared" ref="L29:L30" si="58">I29/K29*100</f>
        <v>75</v>
      </c>
      <c r="M29" s="5" t="s">
        <v>5</v>
      </c>
      <c r="N29">
        <v>5</v>
      </c>
      <c r="O29" s="17">
        <f>N29/N31*100</f>
        <v>41.666666666666671</v>
      </c>
      <c r="R29" s="5"/>
      <c r="S29" s="5" t="s">
        <v>32</v>
      </c>
      <c r="T29">
        <v>3</v>
      </c>
      <c r="U29">
        <v>3</v>
      </c>
      <c r="V29">
        <f t="shared" ref="V29:V30" si="59">T29+U29</f>
        <v>6</v>
      </c>
      <c r="W29" s="17">
        <f t="shared" ref="W29:W30" si="60">T29/V29*100</f>
        <v>50</v>
      </c>
      <c r="X29" s="5" t="s">
        <v>5</v>
      </c>
      <c r="Y29">
        <v>1</v>
      </c>
      <c r="Z29" s="17">
        <f>Y29/Y31*100</f>
        <v>14.285714285714285</v>
      </c>
      <c r="AD29" s="5"/>
      <c r="AE29" s="5" t="s">
        <v>32</v>
      </c>
      <c r="AF29">
        <v>6</v>
      </c>
      <c r="AG29">
        <v>2</v>
      </c>
      <c r="AH29">
        <f t="shared" ref="AH29:AH30" si="61">AF29+AG29</f>
        <v>8</v>
      </c>
      <c r="AI29" s="17">
        <f t="shared" ref="AI29:AI30" si="62">AF29/AH29*100</f>
        <v>75</v>
      </c>
      <c r="AJ29" s="5" t="s">
        <v>5</v>
      </c>
      <c r="AK29">
        <v>2</v>
      </c>
      <c r="AL29" s="17">
        <f>AK29/AK31*100</f>
        <v>16.666666666666664</v>
      </c>
    </row>
    <row r="30" spans="3:38">
      <c r="H30" s="5" t="s">
        <v>33</v>
      </c>
      <c r="I30">
        <v>5</v>
      </c>
      <c r="J30">
        <v>3</v>
      </c>
      <c r="K30">
        <f t="shared" si="57"/>
        <v>8</v>
      </c>
      <c r="L30" s="17">
        <f t="shared" si="58"/>
        <v>62.5</v>
      </c>
      <c r="M30" s="5" t="s">
        <v>3</v>
      </c>
      <c r="N30">
        <v>7</v>
      </c>
      <c r="O30" s="17">
        <f>N30/N31*100</f>
        <v>58.333333333333336</v>
      </c>
      <c r="R30" s="5"/>
      <c r="S30" s="5" t="s">
        <v>33</v>
      </c>
      <c r="T30">
        <v>4</v>
      </c>
      <c r="U30">
        <v>2</v>
      </c>
      <c r="V30">
        <f t="shared" si="59"/>
        <v>6</v>
      </c>
      <c r="W30" s="17">
        <f t="shared" si="60"/>
        <v>66.666666666666657</v>
      </c>
      <c r="X30" s="5" t="s">
        <v>3</v>
      </c>
      <c r="Y30">
        <v>4</v>
      </c>
      <c r="Z30" s="17">
        <f>Y30/Y31*100</f>
        <v>57.142857142857139</v>
      </c>
      <c r="AD30" s="5"/>
      <c r="AE30" s="5" t="s">
        <v>33</v>
      </c>
      <c r="AF30">
        <v>5</v>
      </c>
      <c r="AG30">
        <v>3</v>
      </c>
      <c r="AH30">
        <f t="shared" si="61"/>
        <v>8</v>
      </c>
      <c r="AI30" s="17">
        <f t="shared" si="62"/>
        <v>62.5</v>
      </c>
      <c r="AJ30" s="5" t="s">
        <v>3</v>
      </c>
      <c r="AK30">
        <v>6</v>
      </c>
      <c r="AL30" s="17">
        <f>AK30/AK31*100</f>
        <v>50</v>
      </c>
    </row>
    <row r="31" spans="3:38">
      <c r="H31" s="5"/>
      <c r="I31">
        <f t="shared" ref="I31" si="63">SUM(I28:I30)</f>
        <v>18</v>
      </c>
      <c r="J31">
        <f t="shared" ref="J31" si="64">SUM(J28:J30)</f>
        <v>6</v>
      </c>
      <c r="K31">
        <f>SUM(K28:K30)</f>
        <v>24</v>
      </c>
      <c r="L31" s="19">
        <f>I31/K31*100</f>
        <v>75</v>
      </c>
      <c r="M31" s="5" t="s">
        <v>9</v>
      </c>
      <c r="N31">
        <f>SUM(N28:N30)</f>
        <v>12</v>
      </c>
      <c r="R31" s="5"/>
      <c r="S31" s="5"/>
      <c r="T31">
        <f t="shared" ref="T31" si="65">SUM(T28:T30)</f>
        <v>10</v>
      </c>
      <c r="U31">
        <f t="shared" ref="U31" si="66">SUM(U28:U30)</f>
        <v>8</v>
      </c>
      <c r="V31">
        <f>SUM(V28:V30)</f>
        <v>18</v>
      </c>
      <c r="W31" s="19">
        <f>T31/V31*100</f>
        <v>55.555555555555557</v>
      </c>
      <c r="X31" s="5" t="s">
        <v>9</v>
      </c>
      <c r="Y31">
        <f>SUM(Y28:Y30)</f>
        <v>7</v>
      </c>
      <c r="AD31" s="5"/>
      <c r="AE31" s="5"/>
      <c r="AF31">
        <f t="shared" ref="AF31" si="67">SUM(AF28:AF30)</f>
        <v>18</v>
      </c>
      <c r="AG31">
        <f t="shared" ref="AG31" si="68">SUM(AG28:AG30)</f>
        <v>6</v>
      </c>
      <c r="AH31">
        <f>SUM(AH28:AH30)</f>
        <v>24</v>
      </c>
      <c r="AI31" s="19">
        <f>AF31/AH31*100</f>
        <v>75</v>
      </c>
      <c r="AJ31" s="5" t="s">
        <v>9</v>
      </c>
      <c r="AK31">
        <f>SUM(AK28:AK30)</f>
        <v>12</v>
      </c>
    </row>
    <row r="32" spans="3:38">
      <c r="H32" s="5"/>
      <c r="I32" s="5" t="s">
        <v>16</v>
      </c>
      <c r="J32" s="5" t="s">
        <v>27</v>
      </c>
      <c r="K32" s="5" t="s">
        <v>9</v>
      </c>
      <c r="L32" s="5" t="s">
        <v>28</v>
      </c>
      <c r="M32" s="5"/>
      <c r="N32" s="5" t="s">
        <v>29</v>
      </c>
      <c r="O32" s="5"/>
      <c r="R32" s="21">
        <v>42570</v>
      </c>
      <c r="S32" s="5"/>
      <c r="T32" s="5" t="s">
        <v>16</v>
      </c>
      <c r="U32" s="5" t="s">
        <v>27</v>
      </c>
      <c r="V32" s="5" t="s">
        <v>9</v>
      </c>
      <c r="W32" s="5" t="s">
        <v>28</v>
      </c>
      <c r="X32" s="5"/>
      <c r="Y32" s="5" t="s">
        <v>29</v>
      </c>
      <c r="Z32" s="5"/>
      <c r="AD32" s="5"/>
      <c r="AE32" s="5"/>
      <c r="AF32" s="5" t="s">
        <v>16</v>
      </c>
      <c r="AG32" s="5" t="s">
        <v>27</v>
      </c>
      <c r="AH32" s="5" t="s">
        <v>9</v>
      </c>
      <c r="AI32" s="5" t="s">
        <v>28</v>
      </c>
      <c r="AJ32" s="5"/>
      <c r="AK32" s="5" t="s">
        <v>29</v>
      </c>
      <c r="AL32" s="5"/>
    </row>
    <row r="33" spans="8:38">
      <c r="H33" s="5" t="s">
        <v>31</v>
      </c>
      <c r="I33">
        <v>6</v>
      </c>
      <c r="J33">
        <v>2</v>
      </c>
      <c r="K33">
        <f>I33+J33</f>
        <v>8</v>
      </c>
      <c r="L33" s="17">
        <f>I33/K33*100</f>
        <v>75</v>
      </c>
      <c r="M33" s="5" t="s">
        <v>2</v>
      </c>
      <c r="N33">
        <v>1</v>
      </c>
      <c r="O33" s="17">
        <f>N33/N36*100</f>
        <v>8.3333333333333321</v>
      </c>
      <c r="R33" s="5"/>
      <c r="S33" s="5" t="s">
        <v>31</v>
      </c>
      <c r="T33">
        <v>3</v>
      </c>
      <c r="U33">
        <v>3</v>
      </c>
      <c r="V33">
        <f>T33+U33</f>
        <v>6</v>
      </c>
      <c r="W33" s="17">
        <f>T13/V33*100</f>
        <v>66.666666666666657</v>
      </c>
      <c r="X33" s="5" t="s">
        <v>2</v>
      </c>
      <c r="Y33">
        <v>0</v>
      </c>
      <c r="Z33" s="17">
        <f>Y33/Y36*100</f>
        <v>0</v>
      </c>
      <c r="AD33" s="5" t="s">
        <v>41</v>
      </c>
      <c r="AE33" s="5" t="s">
        <v>31</v>
      </c>
      <c r="AF33">
        <v>6</v>
      </c>
      <c r="AG33">
        <v>2</v>
      </c>
      <c r="AH33">
        <f>AF33+AG33</f>
        <v>8</v>
      </c>
      <c r="AI33" s="17">
        <f>AF33/AH33*100</f>
        <v>75</v>
      </c>
      <c r="AJ33" s="5" t="s">
        <v>2</v>
      </c>
      <c r="AK33">
        <v>3</v>
      </c>
      <c r="AL33" s="17">
        <f>AK33/AK36*100</f>
        <v>25</v>
      </c>
    </row>
    <row r="34" spans="8:38">
      <c r="H34" s="5" t="s">
        <v>32</v>
      </c>
      <c r="I34">
        <v>8</v>
      </c>
      <c r="J34">
        <v>0</v>
      </c>
      <c r="K34">
        <f t="shared" ref="K34:K35" si="69">I34+J34</f>
        <v>8</v>
      </c>
      <c r="L34" s="17">
        <f t="shared" ref="L34:L35" si="70">I34/K34*100</f>
        <v>100</v>
      </c>
      <c r="M34" s="5" t="s">
        <v>5</v>
      </c>
      <c r="N34">
        <v>3</v>
      </c>
      <c r="O34" s="17">
        <f>N34/N36*100</f>
        <v>25</v>
      </c>
      <c r="R34" s="5"/>
      <c r="S34" s="5" t="s">
        <v>32</v>
      </c>
      <c r="T34">
        <v>4</v>
      </c>
      <c r="U34">
        <v>2</v>
      </c>
      <c r="V34">
        <f t="shared" ref="V34:V35" si="71">T34+U34</f>
        <v>6</v>
      </c>
      <c r="W34" s="17">
        <f>T14/V34*100</f>
        <v>66.666666666666657</v>
      </c>
      <c r="X34" s="5" t="s">
        <v>5</v>
      </c>
      <c r="Y34">
        <v>2</v>
      </c>
      <c r="Z34" s="17">
        <f>Y34/Y36*100</f>
        <v>33.333333333333329</v>
      </c>
      <c r="AD34" s="5"/>
      <c r="AE34" s="5" t="s">
        <v>32</v>
      </c>
      <c r="AF34">
        <v>4</v>
      </c>
      <c r="AG34">
        <v>4</v>
      </c>
      <c r="AH34">
        <f t="shared" ref="AH34:AH35" si="72">AF34+AG34</f>
        <v>8</v>
      </c>
      <c r="AI34" s="17">
        <f t="shared" ref="AI34:AI35" si="73">AF34/AH34*100</f>
        <v>50</v>
      </c>
      <c r="AJ34" s="5" t="s">
        <v>5</v>
      </c>
      <c r="AK34">
        <v>4</v>
      </c>
      <c r="AL34" s="17">
        <f>AK34/AK36*100</f>
        <v>33.333333333333329</v>
      </c>
    </row>
    <row r="35" spans="8:38">
      <c r="H35" s="5" t="s">
        <v>33</v>
      </c>
      <c r="I35">
        <v>4</v>
      </c>
      <c r="J35">
        <v>4</v>
      </c>
      <c r="K35">
        <f t="shared" si="69"/>
        <v>8</v>
      </c>
      <c r="L35" s="17">
        <f t="shared" si="70"/>
        <v>50</v>
      </c>
      <c r="M35" s="5" t="s">
        <v>3</v>
      </c>
      <c r="N35">
        <v>8</v>
      </c>
      <c r="O35" s="17">
        <f>N35/N36*100</f>
        <v>66.666666666666657</v>
      </c>
      <c r="R35" s="5"/>
      <c r="S35" s="5" t="s">
        <v>33</v>
      </c>
      <c r="T35">
        <v>4</v>
      </c>
      <c r="U35">
        <v>2</v>
      </c>
      <c r="V35">
        <f t="shared" si="71"/>
        <v>6</v>
      </c>
      <c r="W35" s="17">
        <f>T15/V35*100</f>
        <v>66.666666666666657</v>
      </c>
      <c r="X35" s="5" t="s">
        <v>3</v>
      </c>
      <c r="Y35">
        <v>4</v>
      </c>
      <c r="Z35" s="17">
        <f>Y35/Y36*100</f>
        <v>66.666666666666657</v>
      </c>
      <c r="AD35" s="5"/>
      <c r="AE35" s="5" t="s">
        <v>33</v>
      </c>
      <c r="AF35">
        <v>6</v>
      </c>
      <c r="AG35">
        <v>2</v>
      </c>
      <c r="AH35">
        <f t="shared" si="72"/>
        <v>8</v>
      </c>
      <c r="AI35" s="17">
        <f t="shared" si="73"/>
        <v>75</v>
      </c>
      <c r="AJ35" s="5" t="s">
        <v>3</v>
      </c>
      <c r="AK35">
        <v>5</v>
      </c>
      <c r="AL35" s="17">
        <f>AK35/AK36*100</f>
        <v>41.666666666666671</v>
      </c>
    </row>
    <row r="36" spans="8:38">
      <c r="H36" s="5"/>
      <c r="I36">
        <f t="shared" ref="I36" si="74">SUM(I33:I35)</f>
        <v>18</v>
      </c>
      <c r="J36">
        <f t="shared" ref="J36" si="75">SUM(J33:J35)</f>
        <v>6</v>
      </c>
      <c r="K36">
        <f>SUM(K33:K35)</f>
        <v>24</v>
      </c>
      <c r="L36" s="19">
        <f>I36/K36*100</f>
        <v>75</v>
      </c>
      <c r="M36" s="5" t="s">
        <v>9</v>
      </c>
      <c r="N36">
        <f>SUM(N33:N35)</f>
        <v>12</v>
      </c>
      <c r="R36" s="5"/>
      <c r="S36" s="5"/>
      <c r="T36">
        <f>SUM(T13:T15)</f>
        <v>12</v>
      </c>
      <c r="U36">
        <f>SUM(U13:U15)</f>
        <v>9</v>
      </c>
      <c r="V36">
        <f>SUM(V33:V35)</f>
        <v>18</v>
      </c>
      <c r="W36" s="19">
        <f>T36/V36*100</f>
        <v>66.666666666666657</v>
      </c>
      <c r="X36" s="5" t="s">
        <v>9</v>
      </c>
      <c r="Y36">
        <f>SUM(Y33:Y35)</f>
        <v>6</v>
      </c>
      <c r="AD36" s="5"/>
      <c r="AE36" s="5"/>
      <c r="AF36">
        <f t="shared" ref="AF36" si="76">SUM(AF33:AF35)</f>
        <v>16</v>
      </c>
      <c r="AG36">
        <f t="shared" ref="AG36" si="77">SUM(AG33:AG35)</f>
        <v>8</v>
      </c>
      <c r="AH36">
        <f>SUM(AH33:AH35)</f>
        <v>24</v>
      </c>
      <c r="AI36" s="19">
        <f>AF36/AH36*100</f>
        <v>66.666666666666657</v>
      </c>
      <c r="AJ36" s="5" t="s">
        <v>9</v>
      </c>
      <c r="AK36">
        <f>SUM(AK33:AK35)</f>
        <v>12</v>
      </c>
    </row>
    <row r="37" spans="8:38">
      <c r="H37" s="5"/>
      <c r="I37" s="5" t="s">
        <v>16</v>
      </c>
      <c r="J37" s="5" t="s">
        <v>27</v>
      </c>
      <c r="K37" s="5" t="s">
        <v>9</v>
      </c>
      <c r="L37" s="5" t="s">
        <v>28</v>
      </c>
      <c r="M37" s="5"/>
      <c r="N37" s="5" t="s">
        <v>29</v>
      </c>
      <c r="O37" s="5"/>
      <c r="R37" s="21">
        <v>42573</v>
      </c>
      <c r="S37" s="5"/>
      <c r="T37" s="5" t="s">
        <v>16</v>
      </c>
      <c r="U37" s="5" t="s">
        <v>27</v>
      </c>
      <c r="V37" s="5" t="s">
        <v>9</v>
      </c>
      <c r="W37" s="5" t="s">
        <v>28</v>
      </c>
      <c r="X37" s="5"/>
      <c r="Y37" s="5" t="s">
        <v>29</v>
      </c>
      <c r="Z37" s="5"/>
      <c r="AD37" s="5" t="s">
        <v>42</v>
      </c>
      <c r="AE37" s="5"/>
      <c r="AF37" s="5" t="s">
        <v>16</v>
      </c>
      <c r="AG37" s="5" t="s">
        <v>27</v>
      </c>
      <c r="AH37" s="5" t="s">
        <v>9</v>
      </c>
      <c r="AI37" s="5" t="s">
        <v>28</v>
      </c>
      <c r="AJ37" s="5"/>
      <c r="AK37" s="5" t="s">
        <v>29</v>
      </c>
      <c r="AL37" s="5"/>
    </row>
    <row r="38" spans="8:38">
      <c r="H38" s="5" t="s">
        <v>31</v>
      </c>
      <c r="I38">
        <v>6</v>
      </c>
      <c r="J38">
        <v>2</v>
      </c>
      <c r="K38">
        <f>I38+J38</f>
        <v>8</v>
      </c>
      <c r="L38" s="17">
        <f>I38/K38*100</f>
        <v>75</v>
      </c>
      <c r="M38" s="5" t="s">
        <v>2</v>
      </c>
      <c r="N38">
        <v>0</v>
      </c>
      <c r="O38" s="17">
        <f>N38/N41*100</f>
        <v>0</v>
      </c>
      <c r="R38" s="5"/>
      <c r="S38" s="5" t="s">
        <v>31</v>
      </c>
      <c r="T38">
        <v>3</v>
      </c>
      <c r="U38">
        <v>3</v>
      </c>
      <c r="V38">
        <f>T38+U38</f>
        <v>6</v>
      </c>
      <c r="W38" s="17">
        <f>T38/V38*100</f>
        <v>50</v>
      </c>
      <c r="X38" s="5" t="s">
        <v>2</v>
      </c>
      <c r="Y38">
        <v>2</v>
      </c>
      <c r="Z38" s="17">
        <f>Y38/Y41*100</f>
        <v>28.571428571428569</v>
      </c>
      <c r="AD38" s="5"/>
      <c r="AE38" s="5" t="s">
        <v>31</v>
      </c>
      <c r="AF38">
        <v>5</v>
      </c>
      <c r="AG38">
        <v>3</v>
      </c>
      <c r="AH38">
        <f>AF38+AG38</f>
        <v>8</v>
      </c>
      <c r="AI38" s="17">
        <f>AF38/AH38*100</f>
        <v>62.5</v>
      </c>
      <c r="AJ38" s="5" t="s">
        <v>2</v>
      </c>
      <c r="AK38">
        <v>4</v>
      </c>
      <c r="AL38" s="17">
        <f>AK38/AK41*100</f>
        <v>33.333333333333329</v>
      </c>
    </row>
    <row r="39" spans="8:38">
      <c r="H39" s="5" t="s">
        <v>32</v>
      </c>
      <c r="I39">
        <v>5</v>
      </c>
      <c r="J39">
        <v>3</v>
      </c>
      <c r="K39">
        <f t="shared" ref="K39:K40" si="78">I39+J39</f>
        <v>8</v>
      </c>
      <c r="L39" s="17">
        <f t="shared" ref="L39:L40" si="79">I39/K39*100</f>
        <v>62.5</v>
      </c>
      <c r="M39" s="5" t="s">
        <v>5</v>
      </c>
      <c r="N39">
        <v>3</v>
      </c>
      <c r="O39" s="17">
        <f>N39/N41*100</f>
        <v>25</v>
      </c>
      <c r="R39" s="5"/>
      <c r="S39" s="5" t="s">
        <v>32</v>
      </c>
      <c r="T39">
        <v>5</v>
      </c>
      <c r="U39">
        <v>2</v>
      </c>
      <c r="V39">
        <f t="shared" ref="V39:V40" si="80">T39+U39</f>
        <v>7</v>
      </c>
      <c r="W39" s="17">
        <f t="shared" ref="W39:W40" si="81">T39/V39*100</f>
        <v>71.428571428571431</v>
      </c>
      <c r="X39" s="5" t="s">
        <v>5</v>
      </c>
      <c r="Y39">
        <v>2</v>
      </c>
      <c r="Z39" s="17">
        <f>Y39/Y41*100</f>
        <v>28.571428571428569</v>
      </c>
      <c r="AD39" s="5"/>
      <c r="AE39" s="5" t="s">
        <v>32</v>
      </c>
      <c r="AF39">
        <v>4</v>
      </c>
      <c r="AG39">
        <v>4</v>
      </c>
      <c r="AH39">
        <f t="shared" ref="AH39:AH40" si="82">AF39+AG39</f>
        <v>8</v>
      </c>
      <c r="AI39" s="17">
        <f t="shared" ref="AI39:AI40" si="83">AF39/AH39*100</f>
        <v>50</v>
      </c>
      <c r="AJ39" s="5" t="s">
        <v>5</v>
      </c>
      <c r="AK39">
        <v>0</v>
      </c>
      <c r="AL39" s="17">
        <f>AK39/AK41*100</f>
        <v>0</v>
      </c>
    </row>
    <row r="40" spans="8:38">
      <c r="H40" s="5" t="s">
        <v>33</v>
      </c>
      <c r="I40">
        <v>4</v>
      </c>
      <c r="J40">
        <v>4</v>
      </c>
      <c r="K40">
        <f t="shared" si="78"/>
        <v>8</v>
      </c>
      <c r="L40" s="17">
        <f t="shared" si="79"/>
        <v>50</v>
      </c>
      <c r="M40" s="5" t="s">
        <v>3</v>
      </c>
      <c r="N40">
        <v>9</v>
      </c>
      <c r="O40" s="17">
        <f>N40/N41*100</f>
        <v>75</v>
      </c>
      <c r="R40" s="5"/>
      <c r="S40" s="5" t="s">
        <v>33</v>
      </c>
      <c r="T40">
        <v>4</v>
      </c>
      <c r="U40">
        <v>2</v>
      </c>
      <c r="V40">
        <f t="shared" si="80"/>
        <v>6</v>
      </c>
      <c r="W40" s="17">
        <f t="shared" si="81"/>
        <v>66.666666666666657</v>
      </c>
      <c r="X40" s="5" t="s">
        <v>3</v>
      </c>
      <c r="Y40">
        <v>3</v>
      </c>
      <c r="Z40" s="17">
        <f>Y40/Y41*100</f>
        <v>42.857142857142854</v>
      </c>
      <c r="AD40" s="5"/>
      <c r="AE40" s="5" t="s">
        <v>33</v>
      </c>
      <c r="AF40">
        <v>5</v>
      </c>
      <c r="AG40">
        <v>3</v>
      </c>
      <c r="AH40">
        <f t="shared" si="82"/>
        <v>8</v>
      </c>
      <c r="AI40" s="17">
        <f t="shared" si="83"/>
        <v>62.5</v>
      </c>
      <c r="AJ40" s="5" t="s">
        <v>3</v>
      </c>
      <c r="AK40">
        <v>8</v>
      </c>
      <c r="AL40" s="17">
        <f>AK40/AK41*100</f>
        <v>66.666666666666657</v>
      </c>
    </row>
    <row r="41" spans="8:38">
      <c r="H41" s="5"/>
      <c r="I41">
        <f t="shared" ref="I41" si="84">SUM(I38:I40)</f>
        <v>15</v>
      </c>
      <c r="J41">
        <f t="shared" ref="J41" si="85">SUM(J38:J40)</f>
        <v>9</v>
      </c>
      <c r="K41">
        <f>SUM(K38:K40)</f>
        <v>24</v>
      </c>
      <c r="L41" s="19">
        <f>I41/K41*100</f>
        <v>62.5</v>
      </c>
      <c r="M41" s="5" t="s">
        <v>9</v>
      </c>
      <c r="N41">
        <f>SUM(N38:N40)</f>
        <v>12</v>
      </c>
      <c r="R41" s="5"/>
      <c r="S41" s="5"/>
      <c r="T41">
        <f t="shared" ref="T41" si="86">SUM(T38:T40)</f>
        <v>12</v>
      </c>
      <c r="U41">
        <f t="shared" ref="U41" si="87">SUM(U38:U40)</f>
        <v>7</v>
      </c>
      <c r="V41">
        <f>SUM(V38:V40)</f>
        <v>19</v>
      </c>
      <c r="W41" s="19">
        <f>T41/V41*100</f>
        <v>63.157894736842103</v>
      </c>
      <c r="X41" s="5" t="s">
        <v>9</v>
      </c>
      <c r="Y41">
        <f>SUM(Y38:Y40)</f>
        <v>7</v>
      </c>
      <c r="AD41" s="5"/>
      <c r="AE41" s="5"/>
      <c r="AF41">
        <f t="shared" ref="AF41" si="88">SUM(AF38:AF40)</f>
        <v>14</v>
      </c>
      <c r="AG41">
        <f t="shared" ref="AG41" si="89">SUM(AG38:AG40)</f>
        <v>10</v>
      </c>
      <c r="AH41">
        <f>SUM(AH38:AH40)</f>
        <v>24</v>
      </c>
      <c r="AI41" s="19">
        <f>AF41/AH41*100</f>
        <v>58.333333333333336</v>
      </c>
      <c r="AJ41" s="5" t="s">
        <v>9</v>
      </c>
      <c r="AK41">
        <f>SUM(AK38:AK40)</f>
        <v>12</v>
      </c>
    </row>
    <row r="42" spans="8:38">
      <c r="H42" s="5"/>
      <c r="I42" s="5" t="s">
        <v>16</v>
      </c>
      <c r="J42" s="5" t="s">
        <v>27</v>
      </c>
      <c r="K42" s="5" t="s">
        <v>9</v>
      </c>
      <c r="L42" s="5" t="s">
        <v>28</v>
      </c>
      <c r="M42" s="5"/>
      <c r="N42" s="5" t="s">
        <v>29</v>
      </c>
      <c r="O42" s="5"/>
      <c r="R42" s="5" t="s">
        <v>34</v>
      </c>
      <c r="S42" s="5"/>
      <c r="T42" s="5" t="s">
        <v>16</v>
      </c>
      <c r="U42" s="5" t="s">
        <v>27</v>
      </c>
      <c r="V42" s="5" t="s">
        <v>9</v>
      </c>
      <c r="W42" s="5" t="s">
        <v>28</v>
      </c>
      <c r="X42" s="5"/>
      <c r="Y42" s="5" t="s">
        <v>29</v>
      </c>
      <c r="Z42" s="5"/>
      <c r="AD42" t="s">
        <v>35</v>
      </c>
      <c r="AE42" s="5"/>
      <c r="AF42" s="5" t="s">
        <v>16</v>
      </c>
      <c r="AG42" s="5" t="s">
        <v>27</v>
      </c>
      <c r="AH42" s="5" t="s">
        <v>9</v>
      </c>
      <c r="AI42" s="5" t="s">
        <v>28</v>
      </c>
      <c r="AJ42" s="5"/>
      <c r="AK42" s="5" t="s">
        <v>29</v>
      </c>
      <c r="AL42" s="5"/>
    </row>
    <row r="43" spans="8:38">
      <c r="H43" s="5" t="s">
        <v>31</v>
      </c>
      <c r="I43">
        <v>7</v>
      </c>
      <c r="J43">
        <v>1</v>
      </c>
      <c r="K43">
        <f>I43+J43</f>
        <v>8</v>
      </c>
      <c r="L43" s="17">
        <f>I43/K43*100</f>
        <v>87.5</v>
      </c>
      <c r="M43" s="5" t="s">
        <v>2</v>
      </c>
      <c r="N43">
        <v>1</v>
      </c>
      <c r="O43" s="17">
        <f>N43/N46*100</f>
        <v>8.3333333333333321</v>
      </c>
      <c r="R43" s="5"/>
      <c r="S43" s="5" t="s">
        <v>31</v>
      </c>
      <c r="T43">
        <v>4</v>
      </c>
      <c r="U43">
        <v>3</v>
      </c>
      <c r="V43">
        <f>T43+U43</f>
        <v>7</v>
      </c>
      <c r="W43" s="17">
        <f>T43/V43*100</f>
        <v>57.142857142857139</v>
      </c>
      <c r="X43" s="5" t="s">
        <v>2</v>
      </c>
      <c r="Y43">
        <v>0</v>
      </c>
      <c r="Z43" s="17">
        <f>Y43/Y46*100</f>
        <v>0</v>
      </c>
      <c r="AE43" s="5" t="s">
        <v>31</v>
      </c>
      <c r="AF43">
        <v>4</v>
      </c>
      <c r="AG43">
        <v>4</v>
      </c>
      <c r="AH43">
        <f>AF43+AG43</f>
        <v>8</v>
      </c>
      <c r="AI43" s="17">
        <f>AF48/AH43*100</f>
        <v>37.5</v>
      </c>
      <c r="AJ43" s="5" t="s">
        <v>2</v>
      </c>
      <c r="AK43">
        <v>0</v>
      </c>
      <c r="AL43" s="17">
        <f>AK43/AK46*100</f>
        <v>0</v>
      </c>
    </row>
    <row r="44" spans="8:38">
      <c r="H44" s="5" t="s">
        <v>32</v>
      </c>
      <c r="I44">
        <v>8</v>
      </c>
      <c r="J44">
        <v>0</v>
      </c>
      <c r="K44">
        <f t="shared" ref="K44:K45" si="90">I44+J44</f>
        <v>8</v>
      </c>
      <c r="L44" s="17">
        <f t="shared" ref="L44:L45" si="91">I44/K44*100</f>
        <v>100</v>
      </c>
      <c r="M44" s="5" t="s">
        <v>5</v>
      </c>
      <c r="N44">
        <v>4</v>
      </c>
      <c r="O44" s="17">
        <f>N44/N46*100</f>
        <v>33.333333333333329</v>
      </c>
      <c r="R44" s="5"/>
      <c r="S44" s="5" t="s">
        <v>32</v>
      </c>
      <c r="T44">
        <v>4</v>
      </c>
      <c r="U44">
        <v>2</v>
      </c>
      <c r="V44">
        <f t="shared" ref="V44:V45" si="92">T44+U44</f>
        <v>6</v>
      </c>
      <c r="W44" s="17">
        <f t="shared" ref="W44:W45" si="93">T44/V44*100</f>
        <v>66.666666666666657</v>
      </c>
      <c r="X44" s="5" t="s">
        <v>5</v>
      </c>
      <c r="Y44">
        <v>2</v>
      </c>
      <c r="Z44" s="17">
        <f>Y44/Y46*100</f>
        <v>33.333333333333329</v>
      </c>
      <c r="AE44" s="5" t="s">
        <v>32</v>
      </c>
      <c r="AF44">
        <v>6</v>
      </c>
      <c r="AG44">
        <v>2</v>
      </c>
      <c r="AH44">
        <f t="shared" ref="AH44:AH45" si="94">AF44+AG44</f>
        <v>8</v>
      </c>
      <c r="AI44" s="17">
        <f>AF49/AH44*100</f>
        <v>62.5</v>
      </c>
      <c r="AJ44" s="5" t="s">
        <v>5</v>
      </c>
      <c r="AK44">
        <v>3</v>
      </c>
      <c r="AL44" s="17">
        <f>AK44/AK46*100</f>
        <v>25</v>
      </c>
    </row>
    <row r="45" spans="8:38">
      <c r="H45" s="5" t="s">
        <v>33</v>
      </c>
      <c r="I45">
        <v>3</v>
      </c>
      <c r="J45">
        <v>5</v>
      </c>
      <c r="K45">
        <f t="shared" si="90"/>
        <v>8</v>
      </c>
      <c r="L45" s="17">
        <f t="shared" si="91"/>
        <v>37.5</v>
      </c>
      <c r="M45" s="5" t="s">
        <v>3</v>
      </c>
      <c r="N45">
        <v>7</v>
      </c>
      <c r="O45" s="17">
        <f>N45/N46*100</f>
        <v>58.333333333333336</v>
      </c>
      <c r="R45" s="5"/>
      <c r="S45" s="5" t="s">
        <v>33</v>
      </c>
      <c r="T45">
        <v>4</v>
      </c>
      <c r="U45">
        <v>2</v>
      </c>
      <c r="V45">
        <f t="shared" si="92"/>
        <v>6</v>
      </c>
      <c r="W45" s="17">
        <f t="shared" si="93"/>
        <v>66.666666666666657</v>
      </c>
      <c r="X45" s="5" t="s">
        <v>3</v>
      </c>
      <c r="Y45">
        <v>4</v>
      </c>
      <c r="Z45" s="17">
        <f>Y45/Y46*100</f>
        <v>66.666666666666657</v>
      </c>
      <c r="AE45" s="5" t="s">
        <v>33</v>
      </c>
      <c r="AF45">
        <v>5</v>
      </c>
      <c r="AG45">
        <v>3</v>
      </c>
      <c r="AH45">
        <f t="shared" si="94"/>
        <v>8</v>
      </c>
      <c r="AI45" s="17">
        <f>AF50/AH45*100</f>
        <v>87.5</v>
      </c>
      <c r="AJ45" s="5" t="s">
        <v>3</v>
      </c>
      <c r="AK45">
        <v>9</v>
      </c>
      <c r="AL45" s="17">
        <f>AK45/AK46*100</f>
        <v>75</v>
      </c>
    </row>
    <row r="46" spans="8:38">
      <c r="H46" s="5"/>
      <c r="I46">
        <f t="shared" ref="I46" si="95">SUM(I43:I45)</f>
        <v>18</v>
      </c>
      <c r="J46">
        <f t="shared" ref="J46" si="96">SUM(J43:J45)</f>
        <v>6</v>
      </c>
      <c r="K46">
        <f>SUM(K43:K45)</f>
        <v>24</v>
      </c>
      <c r="L46" s="19">
        <f>I46/K46*100</f>
        <v>75</v>
      </c>
      <c r="M46" s="5" t="s">
        <v>9</v>
      </c>
      <c r="N46">
        <f>SUM(N43:N45)</f>
        <v>12</v>
      </c>
      <c r="R46" s="5"/>
      <c r="S46" s="5"/>
      <c r="T46">
        <f t="shared" ref="T46" si="97">SUM(T43:T45)</f>
        <v>12</v>
      </c>
      <c r="U46">
        <f t="shared" ref="U46" si="98">SUM(U43:U45)</f>
        <v>7</v>
      </c>
      <c r="V46">
        <f>SUM(V43:V45)</f>
        <v>19</v>
      </c>
      <c r="W46" s="19">
        <f>T46/V46*100</f>
        <v>63.157894736842103</v>
      </c>
      <c r="X46" s="5" t="s">
        <v>9</v>
      </c>
      <c r="Y46">
        <f>SUM(Y43:Y45)</f>
        <v>6</v>
      </c>
      <c r="AE46" s="5"/>
      <c r="AF46">
        <f>SUM(AF43:AF45)</f>
        <v>15</v>
      </c>
      <c r="AG46">
        <f>SUM(AG43:AG45)</f>
        <v>9</v>
      </c>
      <c r="AH46">
        <f>SUM(AH43:AH45)</f>
        <v>24</v>
      </c>
      <c r="AI46" s="19">
        <f>AF46/AH46*100</f>
        <v>62.5</v>
      </c>
      <c r="AJ46" s="5" t="s">
        <v>9</v>
      </c>
      <c r="AK46">
        <f>SUM(AK43:AK45)</f>
        <v>12</v>
      </c>
    </row>
    <row r="47" spans="8:38">
      <c r="H47" s="5"/>
      <c r="I47" s="5" t="s">
        <v>16</v>
      </c>
      <c r="J47" s="5" t="s">
        <v>27</v>
      </c>
      <c r="K47" s="5" t="s">
        <v>9</v>
      </c>
      <c r="L47" s="5" t="s">
        <v>28</v>
      </c>
      <c r="M47" s="5"/>
      <c r="N47" s="5" t="s">
        <v>29</v>
      </c>
      <c r="O47" s="5"/>
      <c r="R47" t="s">
        <v>35</v>
      </c>
      <c r="S47" s="5"/>
      <c r="T47" s="5" t="s">
        <v>16</v>
      </c>
      <c r="U47" s="5" t="s">
        <v>27</v>
      </c>
      <c r="V47" s="5" t="s">
        <v>9</v>
      </c>
      <c r="W47" s="5" t="s">
        <v>28</v>
      </c>
      <c r="X47" s="5"/>
      <c r="Y47" s="5" t="s">
        <v>29</v>
      </c>
      <c r="Z47" s="5"/>
      <c r="AD47" t="s">
        <v>36</v>
      </c>
      <c r="AE47" s="5"/>
      <c r="AF47" s="5" t="s">
        <v>16</v>
      </c>
      <c r="AG47" s="5" t="s">
        <v>27</v>
      </c>
      <c r="AH47" s="5" t="s">
        <v>9</v>
      </c>
      <c r="AI47" s="5" t="s">
        <v>28</v>
      </c>
      <c r="AJ47" s="5"/>
      <c r="AK47" s="5" t="s">
        <v>29</v>
      </c>
      <c r="AL47" s="5"/>
    </row>
    <row r="48" spans="8:38">
      <c r="H48" s="5" t="s">
        <v>31</v>
      </c>
      <c r="I48">
        <v>6</v>
      </c>
      <c r="J48">
        <v>2</v>
      </c>
      <c r="K48">
        <f>I48+J48</f>
        <v>8</v>
      </c>
      <c r="L48" s="17">
        <f>I48/K48*100</f>
        <v>75</v>
      </c>
      <c r="M48" s="5" t="s">
        <v>2</v>
      </c>
      <c r="N48">
        <v>2</v>
      </c>
      <c r="O48" s="17">
        <f>N48/N51*100</f>
        <v>16.666666666666664</v>
      </c>
      <c r="S48" s="5" t="s">
        <v>31</v>
      </c>
      <c r="T48">
        <v>3</v>
      </c>
      <c r="U48">
        <v>2</v>
      </c>
      <c r="V48">
        <f>T48+U48</f>
        <v>5</v>
      </c>
      <c r="W48" s="17">
        <f>T48/V48*100</f>
        <v>60</v>
      </c>
      <c r="X48" s="5" t="s">
        <v>2</v>
      </c>
      <c r="Y48">
        <v>2</v>
      </c>
      <c r="Z48" s="17">
        <f>Y48/Y51*100</f>
        <v>33.333333333333329</v>
      </c>
      <c r="AE48" s="5" t="s">
        <v>31</v>
      </c>
      <c r="AF48">
        <v>3</v>
      </c>
      <c r="AG48">
        <v>6</v>
      </c>
      <c r="AH48">
        <f>AF48+AG48</f>
        <v>9</v>
      </c>
      <c r="AI48" s="17">
        <f>AF48/AH48*100</f>
        <v>33.333333333333329</v>
      </c>
      <c r="AJ48" s="5" t="s">
        <v>2</v>
      </c>
      <c r="AK48">
        <v>2</v>
      </c>
      <c r="AL48" s="17">
        <f>AK48/AK51*100</f>
        <v>22.222222222222221</v>
      </c>
    </row>
    <row r="49" spans="8:38">
      <c r="H49" s="5" t="s">
        <v>32</v>
      </c>
      <c r="I49">
        <v>7</v>
      </c>
      <c r="J49">
        <v>1</v>
      </c>
      <c r="K49">
        <f t="shared" ref="K49:K50" si="99">I49+J49</f>
        <v>8</v>
      </c>
      <c r="L49" s="17">
        <f t="shared" ref="L49:L50" si="100">I49/K49*100</f>
        <v>87.5</v>
      </c>
      <c r="M49" s="5" t="s">
        <v>5</v>
      </c>
      <c r="N49">
        <v>3</v>
      </c>
      <c r="O49" s="17">
        <f>N49/N51*100</f>
        <v>25</v>
      </c>
      <c r="S49" s="5" t="s">
        <v>32</v>
      </c>
      <c r="T49">
        <v>4</v>
      </c>
      <c r="U49">
        <v>1</v>
      </c>
      <c r="V49">
        <f t="shared" ref="V49:V50" si="101">T49+U49</f>
        <v>5</v>
      </c>
      <c r="W49" s="17">
        <f t="shared" ref="W49:W50" si="102">T49/V49*100</f>
        <v>80</v>
      </c>
      <c r="X49" s="5" t="s">
        <v>5</v>
      </c>
      <c r="Y49">
        <v>2</v>
      </c>
      <c r="Z49" s="17">
        <f>Y49/Y51*100</f>
        <v>33.333333333333329</v>
      </c>
      <c r="AE49" s="5" t="s">
        <v>32</v>
      </c>
      <c r="AF49">
        <v>5</v>
      </c>
      <c r="AG49">
        <v>4</v>
      </c>
      <c r="AH49">
        <f t="shared" ref="AH49:AH50" si="103">AF49+AG49</f>
        <v>9</v>
      </c>
      <c r="AI49" s="17">
        <f t="shared" ref="AI49:AI50" si="104">AF49/AH49*100</f>
        <v>55.555555555555557</v>
      </c>
      <c r="AJ49" s="5" t="s">
        <v>5</v>
      </c>
      <c r="AK49">
        <v>1</v>
      </c>
      <c r="AL49" s="17">
        <f>AK49/AK51*100</f>
        <v>11.111111111111111</v>
      </c>
    </row>
    <row r="50" spans="8:38">
      <c r="H50" s="5" t="s">
        <v>33</v>
      </c>
      <c r="I50">
        <v>5</v>
      </c>
      <c r="J50">
        <v>3</v>
      </c>
      <c r="K50">
        <f t="shared" si="99"/>
        <v>8</v>
      </c>
      <c r="L50" s="17">
        <f t="shared" si="100"/>
        <v>62.5</v>
      </c>
      <c r="M50" s="5" t="s">
        <v>3</v>
      </c>
      <c r="N50">
        <v>7</v>
      </c>
      <c r="O50" s="17">
        <f>N50/N51*100</f>
        <v>58.333333333333336</v>
      </c>
      <c r="S50" s="5" t="s">
        <v>33</v>
      </c>
      <c r="T50">
        <v>3</v>
      </c>
      <c r="U50">
        <v>2</v>
      </c>
      <c r="V50">
        <f t="shared" si="101"/>
        <v>5</v>
      </c>
      <c r="W50" s="17">
        <f t="shared" si="102"/>
        <v>60</v>
      </c>
      <c r="X50" s="5" t="s">
        <v>3</v>
      </c>
      <c r="Y50">
        <v>2</v>
      </c>
      <c r="Z50" s="17">
        <f>Y50/Y51*100</f>
        <v>33.333333333333329</v>
      </c>
      <c r="AE50" s="5" t="s">
        <v>33</v>
      </c>
      <c r="AF50">
        <v>7</v>
      </c>
      <c r="AG50">
        <v>2</v>
      </c>
      <c r="AH50">
        <f t="shared" si="103"/>
        <v>9</v>
      </c>
      <c r="AI50" s="17">
        <f t="shared" si="104"/>
        <v>77.777777777777786</v>
      </c>
      <c r="AJ50" s="5" t="s">
        <v>3</v>
      </c>
      <c r="AK50">
        <v>6</v>
      </c>
      <c r="AL50" s="17">
        <f>AK50/AK51*100</f>
        <v>66.666666666666657</v>
      </c>
    </row>
    <row r="51" spans="8:38">
      <c r="H51" s="5"/>
      <c r="I51">
        <f t="shared" ref="I51" si="105">SUM(I48:I50)</f>
        <v>18</v>
      </c>
      <c r="J51">
        <f t="shared" ref="J51" si="106">SUM(J48:J50)</f>
        <v>6</v>
      </c>
      <c r="K51">
        <f>SUM(K48:K50)</f>
        <v>24</v>
      </c>
      <c r="L51" s="19">
        <f>I51/K51*100</f>
        <v>75</v>
      </c>
      <c r="M51" s="5" t="s">
        <v>9</v>
      </c>
      <c r="N51">
        <f>SUM(N48:N50)</f>
        <v>12</v>
      </c>
      <c r="S51" s="5"/>
      <c r="T51">
        <f t="shared" ref="T51" si="107">SUM(T48:T50)</f>
        <v>10</v>
      </c>
      <c r="U51">
        <f t="shared" ref="U51" si="108">SUM(U48:U50)</f>
        <v>5</v>
      </c>
      <c r="V51">
        <f>SUM(V48:V50)</f>
        <v>15</v>
      </c>
      <c r="W51" s="19">
        <f>T51/V51*100</f>
        <v>66.666666666666657</v>
      </c>
      <c r="X51" s="5" t="s">
        <v>9</v>
      </c>
      <c r="Y51">
        <f>SUM(Y48:Y50)</f>
        <v>6</v>
      </c>
      <c r="AE51" s="5"/>
      <c r="AF51">
        <f>SUM(AF48:AF50)</f>
        <v>15</v>
      </c>
      <c r="AG51">
        <f>SUM(AG48:AG50)</f>
        <v>12</v>
      </c>
      <c r="AH51">
        <f>SUM(AH48:AH50)</f>
        <v>27</v>
      </c>
      <c r="AI51" s="19">
        <f>AF51/AH51*100</f>
        <v>55.555555555555557</v>
      </c>
      <c r="AJ51" s="5" t="s">
        <v>9</v>
      </c>
      <c r="AK51">
        <f>SUM(AK48:AK50)</f>
        <v>9</v>
      </c>
    </row>
    <row r="52" spans="8:38">
      <c r="H52" s="5"/>
      <c r="I52" s="5" t="s">
        <v>16</v>
      </c>
      <c r="J52" s="5" t="s">
        <v>27</v>
      </c>
      <c r="K52" s="5" t="s">
        <v>9</v>
      </c>
      <c r="L52" s="5" t="s">
        <v>28</v>
      </c>
      <c r="M52" s="5"/>
      <c r="N52" s="5" t="s">
        <v>29</v>
      </c>
      <c r="O52" s="5"/>
      <c r="R52" t="s">
        <v>36</v>
      </c>
      <c r="S52" s="5"/>
      <c r="T52" s="5" t="s">
        <v>16</v>
      </c>
      <c r="U52" s="5" t="s">
        <v>27</v>
      </c>
      <c r="V52" s="5" t="s">
        <v>9</v>
      </c>
      <c r="W52" s="5" t="s">
        <v>28</v>
      </c>
      <c r="X52" s="5"/>
      <c r="Y52" s="5" t="s">
        <v>29</v>
      </c>
      <c r="Z52" s="5"/>
      <c r="AD52" s="22">
        <v>42582</v>
      </c>
      <c r="AE52" s="5"/>
      <c r="AF52" s="5" t="s">
        <v>16</v>
      </c>
      <c r="AG52" s="5" t="s">
        <v>27</v>
      </c>
      <c r="AH52" s="5" t="s">
        <v>9</v>
      </c>
      <c r="AI52" s="5" t="s">
        <v>28</v>
      </c>
      <c r="AJ52" s="5"/>
      <c r="AK52" s="5" t="s">
        <v>29</v>
      </c>
      <c r="AL52" s="5"/>
    </row>
    <row r="53" spans="8:38">
      <c r="H53" s="5" t="s">
        <v>31</v>
      </c>
      <c r="I53">
        <v>7</v>
      </c>
      <c r="J53">
        <v>1</v>
      </c>
      <c r="K53">
        <f>I53+J53</f>
        <v>8</v>
      </c>
      <c r="L53" s="17">
        <f>I53/K53*100</f>
        <v>87.5</v>
      </c>
      <c r="M53" s="5" t="s">
        <v>2</v>
      </c>
      <c r="N53">
        <v>4</v>
      </c>
      <c r="O53" s="17">
        <f>N53/N56*100</f>
        <v>33.333333333333329</v>
      </c>
      <c r="S53" s="5" t="s">
        <v>31</v>
      </c>
      <c r="T53">
        <v>3</v>
      </c>
      <c r="U53">
        <v>2</v>
      </c>
      <c r="V53">
        <f>T53+U53</f>
        <v>5</v>
      </c>
      <c r="W53" s="17">
        <f>T53/V53*100</f>
        <v>60</v>
      </c>
      <c r="X53" s="5" t="s">
        <v>2</v>
      </c>
      <c r="Y53">
        <v>0</v>
      </c>
      <c r="Z53" s="17">
        <f>Y53/Y56*100</f>
        <v>0</v>
      </c>
      <c r="AE53" s="5" t="s">
        <v>31</v>
      </c>
      <c r="AF53">
        <v>3</v>
      </c>
      <c r="AG53">
        <v>5</v>
      </c>
      <c r="AH53">
        <f>AF53+AG53</f>
        <v>8</v>
      </c>
      <c r="AI53" s="17">
        <f>AF53/AH53*100</f>
        <v>37.5</v>
      </c>
      <c r="AJ53" s="5" t="s">
        <v>2</v>
      </c>
      <c r="AK53">
        <v>1</v>
      </c>
      <c r="AL53" s="17">
        <f>AK53/AK56*100</f>
        <v>8.3333333333333321</v>
      </c>
    </row>
    <row r="54" spans="8:38">
      <c r="H54" s="5" t="s">
        <v>32</v>
      </c>
      <c r="I54">
        <v>8</v>
      </c>
      <c r="J54">
        <v>0</v>
      </c>
      <c r="K54">
        <f t="shared" ref="K54:K55" si="109">I54+J54</f>
        <v>8</v>
      </c>
      <c r="L54" s="17">
        <f t="shared" ref="L54:L55" si="110">I54/K54*100</f>
        <v>100</v>
      </c>
      <c r="M54" s="5" t="s">
        <v>5</v>
      </c>
      <c r="N54">
        <v>2</v>
      </c>
      <c r="O54" s="17">
        <f>N54/N56*100</f>
        <v>16.666666666666664</v>
      </c>
      <c r="S54" s="5" t="s">
        <v>32</v>
      </c>
      <c r="T54">
        <v>3</v>
      </c>
      <c r="U54">
        <v>1</v>
      </c>
      <c r="V54">
        <f t="shared" ref="V54:V55" si="111">T54+U54</f>
        <v>4</v>
      </c>
      <c r="W54" s="17">
        <f t="shared" ref="W54:W55" si="112">T54/V54*100</f>
        <v>75</v>
      </c>
      <c r="X54" s="5" t="s">
        <v>5</v>
      </c>
      <c r="Y54">
        <v>2</v>
      </c>
      <c r="Z54" s="17">
        <f>Y54/Y56*100</f>
        <v>40</v>
      </c>
      <c r="AE54" s="5" t="s">
        <v>32</v>
      </c>
      <c r="AF54">
        <v>5</v>
      </c>
      <c r="AG54">
        <v>3</v>
      </c>
      <c r="AH54">
        <f t="shared" ref="AH54:AH55" si="113">AF54+AG54</f>
        <v>8</v>
      </c>
      <c r="AI54" s="17">
        <f t="shared" ref="AI54:AI55" si="114">AF54/AH54*100</f>
        <v>62.5</v>
      </c>
      <c r="AJ54" s="5" t="s">
        <v>5</v>
      </c>
      <c r="AK54">
        <v>3</v>
      </c>
      <c r="AL54" s="17">
        <f>AK54/AK56*100</f>
        <v>25</v>
      </c>
    </row>
    <row r="55" spans="8:38">
      <c r="H55" s="5" t="s">
        <v>33</v>
      </c>
      <c r="I55">
        <v>5</v>
      </c>
      <c r="J55">
        <v>3</v>
      </c>
      <c r="K55">
        <f t="shared" si="109"/>
        <v>8</v>
      </c>
      <c r="L55" s="17">
        <f t="shared" si="110"/>
        <v>62.5</v>
      </c>
      <c r="M55" s="5" t="s">
        <v>3</v>
      </c>
      <c r="N55">
        <v>6</v>
      </c>
      <c r="O55" s="17">
        <f>N55/N56*100</f>
        <v>50</v>
      </c>
      <c r="S55" s="5" t="s">
        <v>33</v>
      </c>
      <c r="T55">
        <v>5</v>
      </c>
      <c r="U55">
        <v>0</v>
      </c>
      <c r="V55">
        <f t="shared" si="111"/>
        <v>5</v>
      </c>
      <c r="W55" s="17">
        <f t="shared" si="112"/>
        <v>100</v>
      </c>
      <c r="X55" s="5" t="s">
        <v>3</v>
      </c>
      <c r="Y55">
        <v>3</v>
      </c>
      <c r="Z55" s="17">
        <f>Y55/Y56*100</f>
        <v>60</v>
      </c>
      <c r="AE55" s="5" t="s">
        <v>33</v>
      </c>
      <c r="AF55">
        <v>3</v>
      </c>
      <c r="AG55">
        <v>5</v>
      </c>
      <c r="AH55">
        <f t="shared" si="113"/>
        <v>8</v>
      </c>
      <c r="AI55" s="17">
        <f t="shared" si="114"/>
        <v>37.5</v>
      </c>
      <c r="AJ55" s="5" t="s">
        <v>3</v>
      </c>
      <c r="AK55">
        <v>8</v>
      </c>
      <c r="AL55" s="17">
        <f>AK55/AK56*100</f>
        <v>66.666666666666657</v>
      </c>
    </row>
    <row r="56" spans="8:38">
      <c r="H56" s="5"/>
      <c r="I56">
        <f t="shared" ref="I56" si="115">SUM(I53:I55)</f>
        <v>20</v>
      </c>
      <c r="J56">
        <f t="shared" ref="J56" si="116">SUM(J53:J55)</f>
        <v>4</v>
      </c>
      <c r="K56">
        <f>SUM(K53:K55)</f>
        <v>24</v>
      </c>
      <c r="L56" s="19">
        <f>I56/K56*100</f>
        <v>83.333333333333343</v>
      </c>
      <c r="M56" s="5" t="s">
        <v>9</v>
      </c>
      <c r="N56">
        <f>SUM(N53:N55)</f>
        <v>12</v>
      </c>
      <c r="S56" s="5"/>
      <c r="T56">
        <f t="shared" ref="T56" si="117">SUM(T53:T55)</f>
        <v>11</v>
      </c>
      <c r="U56">
        <f t="shared" ref="U56" si="118">SUM(U53:U55)</f>
        <v>3</v>
      </c>
      <c r="V56">
        <f>SUM(V53:V55)</f>
        <v>14</v>
      </c>
      <c r="W56" s="19">
        <f>T56/V56*100</f>
        <v>78.571428571428569</v>
      </c>
      <c r="X56" s="5" t="s">
        <v>9</v>
      </c>
      <c r="Y56">
        <f>SUM(Y53:Y55)</f>
        <v>5</v>
      </c>
      <c r="AE56" s="5"/>
      <c r="AF56">
        <f t="shared" ref="AF56" si="119">SUM(AF53:AF55)</f>
        <v>11</v>
      </c>
      <c r="AG56">
        <f t="shared" ref="AG56" si="120">SUM(AG53:AG55)</f>
        <v>13</v>
      </c>
      <c r="AH56">
        <f>SUM(AH53:AH55)</f>
        <v>24</v>
      </c>
      <c r="AI56" s="19">
        <f>AF56/AH56*100</f>
        <v>45.833333333333329</v>
      </c>
      <c r="AJ56" s="5" t="s">
        <v>9</v>
      </c>
      <c r="AK56">
        <f>SUM(AK53:AK55)</f>
        <v>12</v>
      </c>
    </row>
    <row r="57" spans="8:38">
      <c r="H57" s="5"/>
      <c r="I57" s="5" t="s">
        <v>16</v>
      </c>
      <c r="J57" s="5" t="s">
        <v>27</v>
      </c>
      <c r="K57" s="5" t="s">
        <v>9</v>
      </c>
      <c r="L57" s="5" t="s">
        <v>28</v>
      </c>
      <c r="M57" s="5"/>
      <c r="N57" s="5" t="s">
        <v>29</v>
      </c>
      <c r="O57" s="5"/>
      <c r="R57" s="22">
        <v>42584</v>
      </c>
      <c r="S57" s="5"/>
      <c r="T57" s="5" t="s">
        <v>16</v>
      </c>
      <c r="U57" s="5" t="s">
        <v>27</v>
      </c>
      <c r="V57" s="5" t="s">
        <v>9</v>
      </c>
      <c r="W57" s="5" t="s">
        <v>28</v>
      </c>
      <c r="X57" s="5"/>
      <c r="Y57" s="5" t="s">
        <v>29</v>
      </c>
      <c r="Z57" s="5"/>
      <c r="AD57" s="22">
        <v>42583</v>
      </c>
      <c r="AE57" s="5"/>
      <c r="AF57" s="5" t="s">
        <v>16</v>
      </c>
      <c r="AG57" s="5" t="s">
        <v>27</v>
      </c>
      <c r="AH57" s="5" t="s">
        <v>9</v>
      </c>
      <c r="AI57" s="5" t="s">
        <v>28</v>
      </c>
      <c r="AJ57" s="5"/>
      <c r="AK57" s="5" t="s">
        <v>29</v>
      </c>
      <c r="AL57" s="5"/>
    </row>
    <row r="58" spans="8:38">
      <c r="H58" s="5" t="s">
        <v>31</v>
      </c>
      <c r="I58">
        <v>6</v>
      </c>
      <c r="J58">
        <v>2</v>
      </c>
      <c r="K58">
        <f>I58+J58</f>
        <v>8</v>
      </c>
      <c r="L58" s="17">
        <f>I58/K58*100</f>
        <v>75</v>
      </c>
      <c r="M58" s="5" t="s">
        <v>2</v>
      </c>
      <c r="N58">
        <v>0</v>
      </c>
      <c r="O58" s="17">
        <f>N58/N61*100</f>
        <v>0</v>
      </c>
      <c r="S58" s="5" t="s">
        <v>31</v>
      </c>
      <c r="T58">
        <v>2</v>
      </c>
      <c r="U58">
        <v>2</v>
      </c>
      <c r="V58">
        <f>T58+U58</f>
        <v>4</v>
      </c>
      <c r="W58" s="17">
        <f>T58/V58*100</f>
        <v>50</v>
      </c>
      <c r="X58" s="5" t="s">
        <v>2</v>
      </c>
      <c r="Y58">
        <v>0</v>
      </c>
      <c r="Z58" s="17">
        <f>Y58/Y61*100</f>
        <v>0</v>
      </c>
      <c r="AE58" s="5" t="s">
        <v>31</v>
      </c>
      <c r="AF58">
        <v>4</v>
      </c>
      <c r="AG58">
        <v>4</v>
      </c>
      <c r="AH58">
        <f>AF58+AG58</f>
        <v>8</v>
      </c>
      <c r="AI58" s="17">
        <f>AF58/AH58*100</f>
        <v>50</v>
      </c>
      <c r="AJ58" s="5" t="s">
        <v>2</v>
      </c>
      <c r="AK58">
        <v>2</v>
      </c>
      <c r="AL58" s="17">
        <f>AK58/AK61*100</f>
        <v>16.666666666666664</v>
      </c>
    </row>
    <row r="59" spans="8:38">
      <c r="H59" s="5" t="s">
        <v>32</v>
      </c>
      <c r="I59">
        <v>7</v>
      </c>
      <c r="J59">
        <v>1</v>
      </c>
      <c r="K59">
        <f t="shared" ref="K59:K60" si="121">I59+J59</f>
        <v>8</v>
      </c>
      <c r="L59" s="17">
        <f t="shared" ref="L59:L60" si="122">I59/K59*100</f>
        <v>87.5</v>
      </c>
      <c r="M59" s="5" t="s">
        <v>5</v>
      </c>
      <c r="N59">
        <v>5</v>
      </c>
      <c r="O59" s="17">
        <f>N59/N61*100</f>
        <v>45.454545454545453</v>
      </c>
      <c r="S59" s="5" t="s">
        <v>32</v>
      </c>
      <c r="T59">
        <v>3</v>
      </c>
      <c r="U59">
        <v>2</v>
      </c>
      <c r="V59">
        <f t="shared" ref="V59:V60" si="123">T59+U59</f>
        <v>5</v>
      </c>
      <c r="W59" s="17">
        <f t="shared" ref="W59:W60" si="124">T59/V59*100</f>
        <v>60</v>
      </c>
      <c r="X59" s="5" t="s">
        <v>5</v>
      </c>
      <c r="Y59">
        <v>1</v>
      </c>
      <c r="Z59" s="17">
        <f>Y59/Y61*100</f>
        <v>20</v>
      </c>
      <c r="AE59" s="5" t="s">
        <v>32</v>
      </c>
      <c r="AF59">
        <v>5</v>
      </c>
      <c r="AG59">
        <v>3</v>
      </c>
      <c r="AH59">
        <f t="shared" ref="AH59:AH60" si="125">AF59+AG59</f>
        <v>8</v>
      </c>
      <c r="AI59" s="17">
        <f t="shared" ref="AI59:AI60" si="126">AF59/AH59*100</f>
        <v>62.5</v>
      </c>
      <c r="AJ59" s="5" t="s">
        <v>5</v>
      </c>
      <c r="AK59">
        <v>1</v>
      </c>
      <c r="AL59" s="17">
        <f>AK59/AK61*100</f>
        <v>8.3333333333333321</v>
      </c>
    </row>
    <row r="60" spans="8:38">
      <c r="H60" s="5" t="s">
        <v>33</v>
      </c>
      <c r="I60">
        <v>5</v>
      </c>
      <c r="J60">
        <v>3</v>
      </c>
      <c r="K60">
        <f t="shared" si="121"/>
        <v>8</v>
      </c>
      <c r="L60" s="17">
        <f t="shared" si="122"/>
        <v>62.5</v>
      </c>
      <c r="M60" s="5" t="s">
        <v>3</v>
      </c>
      <c r="N60">
        <v>6</v>
      </c>
      <c r="O60" s="17">
        <f>N60/N61*100</f>
        <v>54.54545454545454</v>
      </c>
      <c r="S60" s="5" t="s">
        <v>33</v>
      </c>
      <c r="T60">
        <v>4</v>
      </c>
      <c r="U60">
        <v>1</v>
      </c>
      <c r="V60">
        <f t="shared" si="123"/>
        <v>5</v>
      </c>
      <c r="W60" s="17">
        <f t="shared" si="124"/>
        <v>80</v>
      </c>
      <c r="X60" s="5" t="s">
        <v>3</v>
      </c>
      <c r="Y60">
        <v>4</v>
      </c>
      <c r="Z60" s="17">
        <f>Y60/Y61*100</f>
        <v>80</v>
      </c>
      <c r="AE60" s="5" t="s">
        <v>33</v>
      </c>
      <c r="AF60">
        <v>6</v>
      </c>
      <c r="AG60">
        <v>2</v>
      </c>
      <c r="AH60">
        <f t="shared" si="125"/>
        <v>8</v>
      </c>
      <c r="AI60" s="17">
        <f t="shared" si="126"/>
        <v>75</v>
      </c>
      <c r="AJ60" s="5" t="s">
        <v>3</v>
      </c>
      <c r="AK60">
        <v>9</v>
      </c>
      <c r="AL60" s="17">
        <f>AK60/AK61*100</f>
        <v>75</v>
      </c>
    </row>
    <row r="61" spans="8:38">
      <c r="H61" s="5"/>
      <c r="I61">
        <f t="shared" ref="I61" si="127">SUM(I58:I60)</f>
        <v>18</v>
      </c>
      <c r="J61">
        <f t="shared" ref="J61" si="128">SUM(J58:J60)</f>
        <v>6</v>
      </c>
      <c r="K61">
        <f>SUM(K58:K60)</f>
        <v>24</v>
      </c>
      <c r="L61" s="19">
        <f>I61/K61*100</f>
        <v>75</v>
      </c>
      <c r="M61" s="5" t="s">
        <v>9</v>
      </c>
      <c r="N61">
        <f>SUM(N58:N60)</f>
        <v>11</v>
      </c>
      <c r="S61" s="5"/>
      <c r="T61">
        <f t="shared" ref="T61" si="129">SUM(T58:T60)</f>
        <v>9</v>
      </c>
      <c r="U61">
        <f t="shared" ref="U61" si="130">SUM(U58:U60)</f>
        <v>5</v>
      </c>
      <c r="V61">
        <f>SUM(V58:V60)</f>
        <v>14</v>
      </c>
      <c r="W61" s="19">
        <f>T61/V61*100</f>
        <v>64.285714285714292</v>
      </c>
      <c r="X61" s="5" t="s">
        <v>9</v>
      </c>
      <c r="Y61">
        <f>SUM(Y58:Y60)</f>
        <v>5</v>
      </c>
      <c r="AE61" s="5"/>
      <c r="AF61">
        <f t="shared" ref="AF61" si="131">SUM(AF58:AF60)</f>
        <v>15</v>
      </c>
      <c r="AG61">
        <f t="shared" ref="AG61" si="132">SUM(AG58:AG60)</f>
        <v>9</v>
      </c>
      <c r="AH61">
        <f>SUM(AH58:AH60)</f>
        <v>24</v>
      </c>
      <c r="AI61" s="19">
        <f>AF61/AH61*100</f>
        <v>62.5</v>
      </c>
      <c r="AJ61" s="5" t="s">
        <v>9</v>
      </c>
      <c r="AK61">
        <f>SUM(AK58:AK60)</f>
        <v>12</v>
      </c>
    </row>
    <row r="62" spans="8:38">
      <c r="H62" s="5"/>
      <c r="I62" s="5" t="s">
        <v>16</v>
      </c>
      <c r="J62" s="5" t="s">
        <v>27</v>
      </c>
      <c r="K62" s="5" t="s">
        <v>9</v>
      </c>
      <c r="L62" s="5" t="s">
        <v>28</v>
      </c>
      <c r="M62" s="5"/>
      <c r="N62" s="5" t="s">
        <v>29</v>
      </c>
      <c r="O62" s="5"/>
      <c r="R62" s="22">
        <v>42586</v>
      </c>
      <c r="S62" s="5"/>
      <c r="T62" s="5" t="s">
        <v>16</v>
      </c>
      <c r="U62" s="5" t="s">
        <v>27</v>
      </c>
      <c r="V62" s="5" t="s">
        <v>9</v>
      </c>
      <c r="W62" s="5" t="s">
        <v>28</v>
      </c>
      <c r="X62" s="5"/>
      <c r="Y62" s="5" t="s">
        <v>29</v>
      </c>
      <c r="Z62" s="5"/>
      <c r="AD62" s="22">
        <v>42586</v>
      </c>
      <c r="AE62" s="5"/>
      <c r="AF62" s="5" t="s">
        <v>16</v>
      </c>
      <c r="AG62" s="5" t="s">
        <v>27</v>
      </c>
      <c r="AH62" s="5" t="s">
        <v>9</v>
      </c>
      <c r="AI62" s="5" t="s">
        <v>28</v>
      </c>
      <c r="AJ62" s="5"/>
      <c r="AK62" s="5" t="s">
        <v>29</v>
      </c>
      <c r="AL62" s="5"/>
    </row>
    <row r="63" spans="8:38">
      <c r="H63" s="5" t="s">
        <v>31</v>
      </c>
      <c r="I63">
        <v>6</v>
      </c>
      <c r="J63">
        <v>2</v>
      </c>
      <c r="K63">
        <f>I63+J63</f>
        <v>8</v>
      </c>
      <c r="L63" s="17">
        <f>I63/K63*100</f>
        <v>75</v>
      </c>
      <c r="M63" s="5" t="s">
        <v>2</v>
      </c>
      <c r="N63">
        <v>0</v>
      </c>
      <c r="O63" s="17">
        <f>N63/N66*100</f>
        <v>0</v>
      </c>
      <c r="S63" s="5" t="s">
        <v>31</v>
      </c>
      <c r="T63">
        <v>3</v>
      </c>
      <c r="U63">
        <v>3</v>
      </c>
      <c r="V63">
        <f>T63+U63</f>
        <v>6</v>
      </c>
      <c r="W63" s="17">
        <f>T63/V63*100</f>
        <v>50</v>
      </c>
      <c r="X63" s="5" t="s">
        <v>2</v>
      </c>
      <c r="Y63">
        <v>1</v>
      </c>
      <c r="Z63" s="17">
        <f>Y63/Y66*100</f>
        <v>16.666666666666664</v>
      </c>
      <c r="AE63" s="5" t="s">
        <v>31</v>
      </c>
      <c r="AF63">
        <v>2</v>
      </c>
      <c r="AG63">
        <v>6</v>
      </c>
      <c r="AH63">
        <f>AF63+AG63</f>
        <v>8</v>
      </c>
      <c r="AI63" s="17">
        <f>AF63/AH63*100</f>
        <v>25</v>
      </c>
      <c r="AJ63" s="5" t="s">
        <v>2</v>
      </c>
      <c r="AK63">
        <v>2</v>
      </c>
      <c r="AL63" s="17">
        <f>AK63/AK66*100</f>
        <v>16.666666666666664</v>
      </c>
    </row>
    <row r="64" spans="8:38">
      <c r="H64" s="5" t="s">
        <v>32</v>
      </c>
      <c r="I64">
        <v>8</v>
      </c>
      <c r="J64">
        <v>0</v>
      </c>
      <c r="K64">
        <f t="shared" ref="K64:K65" si="133">I64+J64</f>
        <v>8</v>
      </c>
      <c r="L64" s="17">
        <f t="shared" ref="L64:L65" si="134">I64/K64*100</f>
        <v>100</v>
      </c>
      <c r="M64" s="5" t="s">
        <v>5</v>
      </c>
      <c r="N64">
        <v>3</v>
      </c>
      <c r="O64" s="17">
        <f>N64/N66*100</f>
        <v>25</v>
      </c>
      <c r="S64" s="5" t="s">
        <v>32</v>
      </c>
      <c r="T64">
        <v>4</v>
      </c>
      <c r="U64">
        <v>3</v>
      </c>
      <c r="V64">
        <f t="shared" ref="V64:V65" si="135">T64+U64</f>
        <v>7</v>
      </c>
      <c r="W64" s="17">
        <f t="shared" ref="W64:W65" si="136">T64/V64*100</f>
        <v>57.142857142857139</v>
      </c>
      <c r="X64" s="5" t="s">
        <v>5</v>
      </c>
      <c r="Y64">
        <v>2</v>
      </c>
      <c r="Z64" s="17">
        <f>Y64/Y66*100</f>
        <v>33.333333333333329</v>
      </c>
      <c r="AE64" s="5" t="s">
        <v>32</v>
      </c>
      <c r="AF64">
        <v>2</v>
      </c>
      <c r="AG64">
        <v>6</v>
      </c>
      <c r="AH64">
        <f t="shared" ref="AH64:AH65" si="137">AF64+AG64</f>
        <v>8</v>
      </c>
      <c r="AI64" s="17">
        <f t="shared" ref="AI64:AI65" si="138">AF64/AH64*100</f>
        <v>25</v>
      </c>
      <c r="AJ64" s="5" t="s">
        <v>5</v>
      </c>
      <c r="AK64">
        <v>4</v>
      </c>
      <c r="AL64" s="17">
        <f>AK64/AK66*100</f>
        <v>33.333333333333329</v>
      </c>
    </row>
    <row r="65" spans="8:38">
      <c r="H65" s="5" t="s">
        <v>33</v>
      </c>
      <c r="I65">
        <v>5</v>
      </c>
      <c r="J65">
        <v>3</v>
      </c>
      <c r="K65">
        <f t="shared" si="133"/>
        <v>8</v>
      </c>
      <c r="L65" s="17">
        <f t="shared" si="134"/>
        <v>62.5</v>
      </c>
      <c r="M65" s="5" t="s">
        <v>3</v>
      </c>
      <c r="N65">
        <v>9</v>
      </c>
      <c r="O65" s="17">
        <f>N65/N66*100</f>
        <v>75</v>
      </c>
      <c r="S65" s="5" t="s">
        <v>33</v>
      </c>
      <c r="T65">
        <v>2</v>
      </c>
      <c r="U65">
        <v>3</v>
      </c>
      <c r="V65">
        <f t="shared" si="135"/>
        <v>5</v>
      </c>
      <c r="W65" s="17">
        <f t="shared" si="136"/>
        <v>40</v>
      </c>
      <c r="X65" s="5" t="s">
        <v>3</v>
      </c>
      <c r="Y65">
        <v>3</v>
      </c>
      <c r="Z65" s="17">
        <f>Y65/Y66*100</f>
        <v>50</v>
      </c>
      <c r="AE65" s="5" t="s">
        <v>33</v>
      </c>
      <c r="AF65">
        <v>4</v>
      </c>
      <c r="AG65">
        <v>4</v>
      </c>
      <c r="AH65">
        <f t="shared" si="137"/>
        <v>8</v>
      </c>
      <c r="AI65" s="17">
        <f t="shared" si="138"/>
        <v>50</v>
      </c>
      <c r="AJ65" s="5" t="s">
        <v>3</v>
      </c>
      <c r="AK65">
        <v>6</v>
      </c>
      <c r="AL65" s="17">
        <f>AK65/AK66*100</f>
        <v>50</v>
      </c>
    </row>
    <row r="66" spans="8:38">
      <c r="H66" s="5"/>
      <c r="I66">
        <f t="shared" ref="I66" si="139">SUM(I63:I65)</f>
        <v>19</v>
      </c>
      <c r="J66">
        <f t="shared" ref="J66" si="140">SUM(J63:J65)</f>
        <v>5</v>
      </c>
      <c r="K66">
        <f>SUM(K63:K65)</f>
        <v>24</v>
      </c>
      <c r="L66" s="19">
        <f>I66/K66*100</f>
        <v>79.166666666666657</v>
      </c>
      <c r="M66" s="5" t="s">
        <v>9</v>
      </c>
      <c r="N66">
        <f>SUM(N63:N65)</f>
        <v>12</v>
      </c>
      <c r="S66" s="5"/>
      <c r="T66">
        <f t="shared" ref="T66" si="141">SUM(T63:T65)</f>
        <v>9</v>
      </c>
      <c r="U66">
        <f t="shared" ref="U66" si="142">SUM(U63:U65)</f>
        <v>9</v>
      </c>
      <c r="V66">
        <f>SUM(V63:V65)</f>
        <v>18</v>
      </c>
      <c r="W66" s="19">
        <f>T66/V66*100</f>
        <v>50</v>
      </c>
      <c r="X66" s="5" t="s">
        <v>9</v>
      </c>
      <c r="Y66">
        <f>SUM(Y63:Y65)</f>
        <v>6</v>
      </c>
      <c r="AE66" s="5"/>
      <c r="AF66">
        <f t="shared" ref="AF66" si="143">SUM(AF63:AF65)</f>
        <v>8</v>
      </c>
      <c r="AG66">
        <f t="shared" ref="AG66" si="144">SUM(AG63:AG65)</f>
        <v>16</v>
      </c>
      <c r="AH66">
        <f>SUM(AH63:AH65)</f>
        <v>24</v>
      </c>
      <c r="AI66" s="19">
        <f>AF66/AH66*100</f>
        <v>33.333333333333329</v>
      </c>
      <c r="AJ66" s="5" t="s">
        <v>9</v>
      </c>
      <c r="AK66">
        <f>SUM(AK63:AK65)</f>
        <v>12</v>
      </c>
    </row>
    <row r="67" spans="8:38">
      <c r="R67" s="22">
        <v>42589</v>
      </c>
      <c r="S67" s="5"/>
      <c r="T67" s="5" t="s">
        <v>16</v>
      </c>
      <c r="U67" s="5" t="s">
        <v>27</v>
      </c>
      <c r="V67" s="5" t="s">
        <v>9</v>
      </c>
      <c r="W67" s="5" t="s">
        <v>28</v>
      </c>
      <c r="X67" s="5"/>
      <c r="Y67" s="5" t="s">
        <v>29</v>
      </c>
      <c r="Z67" s="5"/>
      <c r="AD67" s="22">
        <v>42589</v>
      </c>
      <c r="AE67" s="5"/>
      <c r="AF67" s="5" t="s">
        <v>16</v>
      </c>
      <c r="AG67" s="5" t="s">
        <v>27</v>
      </c>
      <c r="AH67" s="5" t="s">
        <v>9</v>
      </c>
      <c r="AI67" s="5" t="s">
        <v>28</v>
      </c>
      <c r="AJ67" s="5"/>
      <c r="AK67" s="5" t="s">
        <v>29</v>
      </c>
      <c r="AL67" s="5"/>
    </row>
    <row r="68" spans="8:38">
      <c r="S68" s="5" t="s">
        <v>31</v>
      </c>
      <c r="T68">
        <v>3</v>
      </c>
      <c r="U68">
        <v>1</v>
      </c>
      <c r="V68">
        <f>T68+U68</f>
        <v>4</v>
      </c>
      <c r="W68" s="17">
        <f>T68/V68*100</f>
        <v>75</v>
      </c>
      <c r="X68" s="5" t="s">
        <v>2</v>
      </c>
      <c r="Y68">
        <v>0</v>
      </c>
      <c r="Z68" s="17">
        <f>Y68/Y71*100</f>
        <v>0</v>
      </c>
      <c r="AE68" s="5" t="s">
        <v>31</v>
      </c>
      <c r="AF68">
        <v>2</v>
      </c>
      <c r="AG68">
        <v>6</v>
      </c>
      <c r="AH68">
        <f>AF68+AG68</f>
        <v>8</v>
      </c>
      <c r="AI68" s="17">
        <f>AF68/AH68*100</f>
        <v>25</v>
      </c>
      <c r="AJ68" s="5" t="s">
        <v>2</v>
      </c>
      <c r="AK68">
        <v>2</v>
      </c>
      <c r="AL68" s="17">
        <f>AK68/AK71*100</f>
        <v>16.666666666666664</v>
      </c>
    </row>
    <row r="69" spans="8:38">
      <c r="S69" s="5" t="s">
        <v>32</v>
      </c>
      <c r="T69">
        <v>2</v>
      </c>
      <c r="U69">
        <v>2</v>
      </c>
      <c r="V69">
        <f t="shared" ref="V69:V70" si="145">T69+U69</f>
        <v>4</v>
      </c>
      <c r="W69" s="17">
        <f t="shared" ref="W69:W70" si="146">T69/V69*100</f>
        <v>50</v>
      </c>
      <c r="X69" s="5" t="s">
        <v>5</v>
      </c>
      <c r="Y69">
        <v>1</v>
      </c>
      <c r="Z69" s="17">
        <f>Y69/Y71*100</f>
        <v>20</v>
      </c>
      <c r="AE69" s="5" t="s">
        <v>32</v>
      </c>
      <c r="AF69">
        <v>6</v>
      </c>
      <c r="AG69">
        <v>2</v>
      </c>
      <c r="AH69">
        <f t="shared" ref="AH69:AH70" si="147">AF69+AG69</f>
        <v>8</v>
      </c>
      <c r="AI69" s="17">
        <f t="shared" ref="AI69:AI70" si="148">AF69/AH69*100</f>
        <v>75</v>
      </c>
      <c r="AJ69" s="5" t="s">
        <v>5</v>
      </c>
      <c r="AK69">
        <v>0</v>
      </c>
      <c r="AL69" s="17">
        <f>AK69/AK71*100</f>
        <v>0</v>
      </c>
    </row>
    <row r="70" spans="8:38">
      <c r="S70" s="5" t="s">
        <v>33</v>
      </c>
      <c r="T70">
        <v>5</v>
      </c>
      <c r="U70">
        <v>1</v>
      </c>
      <c r="V70">
        <f t="shared" si="145"/>
        <v>6</v>
      </c>
      <c r="W70" s="17">
        <f t="shared" si="146"/>
        <v>83.333333333333343</v>
      </c>
      <c r="X70" s="5" t="s">
        <v>3</v>
      </c>
      <c r="Y70">
        <v>4</v>
      </c>
      <c r="Z70" s="17">
        <f>Y70/Y71*100</f>
        <v>80</v>
      </c>
      <c r="AE70" s="5" t="s">
        <v>33</v>
      </c>
      <c r="AF70">
        <v>5</v>
      </c>
      <c r="AG70">
        <v>3</v>
      </c>
      <c r="AH70">
        <f t="shared" si="147"/>
        <v>8</v>
      </c>
      <c r="AI70" s="17">
        <f t="shared" si="148"/>
        <v>62.5</v>
      </c>
      <c r="AJ70" s="5" t="s">
        <v>3</v>
      </c>
      <c r="AK70">
        <v>10</v>
      </c>
      <c r="AL70" s="17">
        <f>AK70/AK71*100</f>
        <v>83.333333333333343</v>
      </c>
    </row>
    <row r="71" spans="8:38">
      <c r="S71" s="5"/>
      <c r="T71">
        <f t="shared" ref="T71" si="149">SUM(T68:T70)</f>
        <v>10</v>
      </c>
      <c r="U71">
        <f t="shared" ref="U71" si="150">SUM(U68:U70)</f>
        <v>4</v>
      </c>
      <c r="V71">
        <f>SUM(V68:V70)</f>
        <v>14</v>
      </c>
      <c r="W71" s="19">
        <f>T71/V71*100</f>
        <v>71.428571428571431</v>
      </c>
      <c r="X71" s="5" t="s">
        <v>9</v>
      </c>
      <c r="Y71">
        <f>SUM(Y68:Y70)</f>
        <v>5</v>
      </c>
      <c r="AE71" s="5"/>
      <c r="AF71">
        <f t="shared" ref="AF71" si="151">SUM(AF68:AF70)</f>
        <v>13</v>
      </c>
      <c r="AG71">
        <f t="shared" ref="AG71" si="152">SUM(AG68:AG70)</f>
        <v>11</v>
      </c>
      <c r="AH71">
        <f>SUM(AH68:AH70)</f>
        <v>24</v>
      </c>
      <c r="AI71" s="19">
        <f>AF71/AH71*100</f>
        <v>54.166666666666664</v>
      </c>
      <c r="AJ71" s="5" t="s">
        <v>9</v>
      </c>
      <c r="AK71">
        <f>SUM(AK68:AK70)</f>
        <v>12</v>
      </c>
    </row>
    <row r="72" spans="8:38">
      <c r="R72" s="22">
        <v>42591</v>
      </c>
      <c r="S72" s="5"/>
      <c r="T72" s="5" t="s">
        <v>16</v>
      </c>
      <c r="U72" s="5" t="s">
        <v>27</v>
      </c>
      <c r="V72" s="5" t="s">
        <v>9</v>
      </c>
      <c r="W72" s="5" t="s">
        <v>28</v>
      </c>
      <c r="X72" s="5"/>
      <c r="Y72" s="5" t="s">
        <v>29</v>
      </c>
      <c r="Z72" s="5"/>
      <c r="AD72" s="22">
        <v>42591</v>
      </c>
      <c r="AE72" s="5"/>
      <c r="AF72" s="5" t="s">
        <v>16</v>
      </c>
      <c r="AG72" s="5" t="s">
        <v>27</v>
      </c>
      <c r="AH72" s="5" t="s">
        <v>9</v>
      </c>
      <c r="AI72" s="5" t="s">
        <v>28</v>
      </c>
      <c r="AJ72" s="5"/>
      <c r="AK72" s="5" t="s">
        <v>29</v>
      </c>
      <c r="AL72" s="5"/>
    </row>
    <row r="73" spans="8:38">
      <c r="S73" s="5" t="s">
        <v>31</v>
      </c>
      <c r="T73">
        <v>3</v>
      </c>
      <c r="U73">
        <v>0</v>
      </c>
      <c r="V73">
        <f>T73+U73</f>
        <v>3</v>
      </c>
      <c r="W73" s="17">
        <f>T73/V73*100</f>
        <v>100</v>
      </c>
      <c r="X73" s="5" t="s">
        <v>2</v>
      </c>
      <c r="Y73">
        <v>1</v>
      </c>
      <c r="Z73" s="17">
        <f>Y73/Y76*100</f>
        <v>33.333333333333329</v>
      </c>
      <c r="AE73" s="5" t="s">
        <v>31</v>
      </c>
      <c r="AF73">
        <v>2</v>
      </c>
      <c r="AG73">
        <v>6</v>
      </c>
      <c r="AH73">
        <f>AF73+AG73</f>
        <v>8</v>
      </c>
      <c r="AI73" s="17">
        <f>AF73/AH73*100</f>
        <v>25</v>
      </c>
      <c r="AJ73" s="5" t="s">
        <v>2</v>
      </c>
      <c r="AK73">
        <v>1</v>
      </c>
      <c r="AL73" s="17">
        <f>AK73/AK76*100</f>
        <v>8.3333333333333321</v>
      </c>
    </row>
    <row r="74" spans="8:38">
      <c r="S74" s="5" t="s">
        <v>32</v>
      </c>
      <c r="T74">
        <v>1</v>
      </c>
      <c r="U74">
        <v>3</v>
      </c>
      <c r="V74">
        <f t="shared" ref="V74:V75" si="153">T74+U74</f>
        <v>4</v>
      </c>
      <c r="W74" s="17">
        <f t="shared" ref="W74:W75" si="154">T74/V74*100</f>
        <v>25</v>
      </c>
      <c r="X74" s="5" t="s">
        <v>5</v>
      </c>
      <c r="Y74">
        <v>0</v>
      </c>
      <c r="Z74" s="17">
        <f>Y74/Y76*100</f>
        <v>0</v>
      </c>
      <c r="AE74" s="5" t="s">
        <v>32</v>
      </c>
      <c r="AF74">
        <v>6</v>
      </c>
      <c r="AG74">
        <v>2</v>
      </c>
      <c r="AH74">
        <f t="shared" ref="AH74:AH75" si="155">AF74+AG74</f>
        <v>8</v>
      </c>
      <c r="AI74" s="17">
        <f t="shared" ref="AI74:AI75" si="156">AF74/AH74*100</f>
        <v>75</v>
      </c>
      <c r="AJ74" s="5" t="s">
        <v>5</v>
      </c>
      <c r="AK74">
        <v>2</v>
      </c>
      <c r="AL74" s="17">
        <f>AK74/AK76*100</f>
        <v>16.666666666666664</v>
      </c>
    </row>
    <row r="75" spans="8:38">
      <c r="S75" s="5" t="s">
        <v>33</v>
      </c>
      <c r="T75">
        <v>2</v>
      </c>
      <c r="U75">
        <v>1</v>
      </c>
      <c r="V75">
        <f t="shared" si="153"/>
        <v>3</v>
      </c>
      <c r="W75" s="17">
        <f t="shared" si="154"/>
        <v>66.666666666666657</v>
      </c>
      <c r="X75" s="5" t="s">
        <v>3</v>
      </c>
      <c r="Y75">
        <v>2</v>
      </c>
      <c r="Z75" s="17">
        <f>Y75/Y76*100</f>
        <v>66.666666666666657</v>
      </c>
      <c r="AE75" s="5" t="s">
        <v>33</v>
      </c>
      <c r="AF75">
        <v>3</v>
      </c>
      <c r="AG75">
        <v>5</v>
      </c>
      <c r="AH75">
        <f t="shared" si="155"/>
        <v>8</v>
      </c>
      <c r="AI75" s="17">
        <f t="shared" si="156"/>
        <v>37.5</v>
      </c>
      <c r="AJ75" s="5" t="s">
        <v>3</v>
      </c>
      <c r="AK75">
        <v>9</v>
      </c>
      <c r="AL75" s="17">
        <f>AK75/AK76*100</f>
        <v>75</v>
      </c>
    </row>
    <row r="76" spans="8:38">
      <c r="S76" s="5"/>
      <c r="T76">
        <f t="shared" ref="T76" si="157">SUM(T73:T75)</f>
        <v>6</v>
      </c>
      <c r="U76">
        <f t="shared" ref="U76" si="158">SUM(U73:U75)</f>
        <v>4</v>
      </c>
      <c r="V76">
        <f>SUM(V73:V75)</f>
        <v>10</v>
      </c>
      <c r="W76" s="19">
        <f>T76/V76*100</f>
        <v>60</v>
      </c>
      <c r="X76" s="5" t="s">
        <v>9</v>
      </c>
      <c r="Y76">
        <f>SUM(Y73:Y75)</f>
        <v>3</v>
      </c>
      <c r="AE76" s="5"/>
      <c r="AF76">
        <f t="shared" ref="AF76" si="159">SUM(AF73:AF75)</f>
        <v>11</v>
      </c>
      <c r="AG76">
        <f t="shared" ref="AG76" si="160">SUM(AG73:AG75)</f>
        <v>13</v>
      </c>
      <c r="AH76">
        <f>SUM(AH73:AH75)</f>
        <v>24</v>
      </c>
      <c r="AI76" s="19">
        <f>AF76/AH76*100</f>
        <v>45.833333333333329</v>
      </c>
      <c r="AJ76" s="5" t="s">
        <v>9</v>
      </c>
      <c r="AK76">
        <f>SUM(AK73:AK75)</f>
        <v>12</v>
      </c>
    </row>
    <row r="77" spans="8:38">
      <c r="R77" s="22">
        <v>42594</v>
      </c>
      <c r="S77" s="5"/>
      <c r="T77" s="5" t="s">
        <v>16</v>
      </c>
      <c r="U77" s="5" t="s">
        <v>27</v>
      </c>
      <c r="V77" s="5" t="s">
        <v>9</v>
      </c>
      <c r="W77" s="5" t="s">
        <v>28</v>
      </c>
      <c r="X77" s="5"/>
      <c r="Y77" s="5" t="s">
        <v>29</v>
      </c>
      <c r="Z77" s="5"/>
      <c r="AD77" s="22">
        <v>42594</v>
      </c>
      <c r="AE77" s="5"/>
      <c r="AF77" s="5" t="s">
        <v>16</v>
      </c>
      <c r="AG77" s="5" t="s">
        <v>27</v>
      </c>
      <c r="AH77" s="5" t="s">
        <v>9</v>
      </c>
      <c r="AI77" s="5" t="s">
        <v>28</v>
      </c>
      <c r="AJ77" s="5"/>
      <c r="AK77" s="5" t="s">
        <v>29</v>
      </c>
      <c r="AL77" s="5"/>
    </row>
    <row r="78" spans="8:38">
      <c r="S78" s="5" t="s">
        <v>31</v>
      </c>
      <c r="T78">
        <v>4</v>
      </c>
      <c r="U78">
        <v>3</v>
      </c>
      <c r="V78">
        <f>T78+U78</f>
        <v>7</v>
      </c>
      <c r="W78" s="17">
        <f>T78/V78*100</f>
        <v>57.142857142857139</v>
      </c>
      <c r="X78" s="5" t="s">
        <v>2</v>
      </c>
      <c r="Y78">
        <v>1</v>
      </c>
      <c r="Z78" s="17">
        <f>Y78/Y81*100</f>
        <v>14.285714285714285</v>
      </c>
      <c r="AE78" s="5" t="s">
        <v>31</v>
      </c>
      <c r="AF78">
        <v>4</v>
      </c>
      <c r="AG78">
        <v>4</v>
      </c>
      <c r="AH78">
        <f>AF78+AG78</f>
        <v>8</v>
      </c>
      <c r="AI78" s="17">
        <f>AF78/AH78*100</f>
        <v>50</v>
      </c>
      <c r="AJ78" s="5" t="s">
        <v>2</v>
      </c>
      <c r="AK78">
        <v>1</v>
      </c>
      <c r="AL78" s="17">
        <f>AK78/AK81*100</f>
        <v>8.3333333333333321</v>
      </c>
    </row>
    <row r="79" spans="8:38">
      <c r="S79" s="5" t="s">
        <v>32</v>
      </c>
      <c r="T79">
        <v>3</v>
      </c>
      <c r="U79">
        <v>2</v>
      </c>
      <c r="V79">
        <f t="shared" ref="V79:V80" si="161">T79+U79</f>
        <v>5</v>
      </c>
      <c r="W79" s="17">
        <f t="shared" ref="W79:W80" si="162">T79/V79*100</f>
        <v>60</v>
      </c>
      <c r="X79" s="5" t="s">
        <v>5</v>
      </c>
      <c r="Y79">
        <v>1</v>
      </c>
      <c r="Z79" s="17">
        <f>Y79/Y81*100</f>
        <v>14.285714285714285</v>
      </c>
      <c r="AE79" s="5" t="s">
        <v>32</v>
      </c>
      <c r="AF79">
        <v>6</v>
      </c>
      <c r="AG79">
        <v>1</v>
      </c>
      <c r="AH79">
        <f t="shared" ref="AH79:AH80" si="163">AF79+AG79</f>
        <v>7</v>
      </c>
      <c r="AI79" s="17">
        <f t="shared" ref="AI79:AI80" si="164">AF79/AH79*100</f>
        <v>85.714285714285708</v>
      </c>
      <c r="AJ79" s="5" t="s">
        <v>5</v>
      </c>
      <c r="AK79">
        <v>1</v>
      </c>
      <c r="AL79" s="17">
        <f>AK79/AK81*100</f>
        <v>8.3333333333333321</v>
      </c>
    </row>
    <row r="80" spans="8:38">
      <c r="S80" s="5" t="s">
        <v>33</v>
      </c>
      <c r="T80">
        <v>5</v>
      </c>
      <c r="U80">
        <v>1</v>
      </c>
      <c r="V80">
        <f t="shared" si="161"/>
        <v>6</v>
      </c>
      <c r="W80" s="17">
        <f t="shared" si="162"/>
        <v>83.333333333333343</v>
      </c>
      <c r="X80" s="5" t="s">
        <v>3</v>
      </c>
      <c r="Y80">
        <v>5</v>
      </c>
      <c r="Z80" s="17">
        <f>Y80/Y81*100</f>
        <v>71.428571428571431</v>
      </c>
      <c r="AE80" s="5" t="s">
        <v>33</v>
      </c>
      <c r="AF80">
        <v>5</v>
      </c>
      <c r="AG80">
        <v>2</v>
      </c>
      <c r="AH80">
        <f t="shared" si="163"/>
        <v>7</v>
      </c>
      <c r="AI80" s="17">
        <f t="shared" si="164"/>
        <v>71.428571428571431</v>
      </c>
      <c r="AJ80" s="5" t="s">
        <v>3</v>
      </c>
      <c r="AK80">
        <v>10</v>
      </c>
      <c r="AL80" s="17">
        <f>AK80/AK81*100</f>
        <v>83.333333333333343</v>
      </c>
    </row>
    <row r="81" spans="18:38">
      <c r="S81" s="5"/>
      <c r="T81">
        <f t="shared" ref="T81" si="165">SUM(T78:T80)</f>
        <v>12</v>
      </c>
      <c r="U81">
        <f t="shared" ref="U81" si="166">SUM(U78:U80)</f>
        <v>6</v>
      </c>
      <c r="V81">
        <f>SUM(V78:V80)</f>
        <v>18</v>
      </c>
      <c r="W81" s="19">
        <f>T81/V81*100</f>
        <v>66.666666666666657</v>
      </c>
      <c r="X81" s="5" t="s">
        <v>9</v>
      </c>
      <c r="Y81">
        <f>SUM(Y78:Y80)</f>
        <v>7</v>
      </c>
      <c r="AE81" s="5"/>
      <c r="AF81">
        <f t="shared" ref="AF81" si="167">SUM(AF78:AF80)</f>
        <v>15</v>
      </c>
      <c r="AG81">
        <f t="shared" ref="AG81" si="168">SUM(AG78:AG80)</f>
        <v>7</v>
      </c>
      <c r="AH81">
        <f>SUM(AH78:AH80)</f>
        <v>22</v>
      </c>
      <c r="AI81" s="19">
        <f>AF81/AH81*100</f>
        <v>68.181818181818173</v>
      </c>
      <c r="AJ81" s="5" t="s">
        <v>9</v>
      </c>
      <c r="AK81">
        <f>SUM(AK78:AK80)</f>
        <v>12</v>
      </c>
    </row>
    <row r="82" spans="18:38">
      <c r="R82" s="22">
        <v>42596</v>
      </c>
      <c r="S82" s="5"/>
      <c r="T82" s="5" t="s">
        <v>16</v>
      </c>
      <c r="U82" s="5" t="s">
        <v>27</v>
      </c>
      <c r="V82" s="5" t="s">
        <v>9</v>
      </c>
      <c r="W82" s="5" t="s">
        <v>28</v>
      </c>
      <c r="X82" s="5"/>
      <c r="Y82" s="5" t="s">
        <v>29</v>
      </c>
      <c r="Z82" s="5"/>
      <c r="AD82" s="22">
        <v>42596</v>
      </c>
      <c r="AE82" s="5"/>
      <c r="AF82" s="5" t="s">
        <v>16</v>
      </c>
      <c r="AG82" s="5" t="s">
        <v>27</v>
      </c>
      <c r="AH82" s="5" t="s">
        <v>9</v>
      </c>
      <c r="AI82" s="5" t="s">
        <v>28</v>
      </c>
      <c r="AJ82" s="5"/>
      <c r="AK82" s="5" t="s">
        <v>29</v>
      </c>
      <c r="AL82" s="5"/>
    </row>
    <row r="83" spans="18:38">
      <c r="S83" s="5" t="s">
        <v>31</v>
      </c>
      <c r="T83">
        <v>3</v>
      </c>
      <c r="U83">
        <v>2</v>
      </c>
      <c r="V83">
        <f>T83+U83</f>
        <v>5</v>
      </c>
      <c r="W83" s="17">
        <f>T83/V83*100</f>
        <v>60</v>
      </c>
      <c r="X83" s="5" t="s">
        <v>2</v>
      </c>
      <c r="Y83">
        <v>0</v>
      </c>
      <c r="Z83" s="17">
        <f>Y83/Y86*100</f>
        <v>0</v>
      </c>
      <c r="AE83" s="5" t="s">
        <v>31</v>
      </c>
      <c r="AF83">
        <v>4</v>
      </c>
      <c r="AG83">
        <v>4</v>
      </c>
      <c r="AH83">
        <f>AF83+AG83</f>
        <v>8</v>
      </c>
      <c r="AI83" s="17">
        <f>AF83/AH83*100</f>
        <v>50</v>
      </c>
      <c r="AJ83" s="5" t="s">
        <v>2</v>
      </c>
      <c r="AK83">
        <v>3</v>
      </c>
      <c r="AL83" s="17">
        <f>AK83/AK86*100</f>
        <v>25</v>
      </c>
    </row>
    <row r="84" spans="18:38">
      <c r="S84" s="5" t="s">
        <v>32</v>
      </c>
      <c r="T84">
        <v>4</v>
      </c>
      <c r="U84">
        <v>2</v>
      </c>
      <c r="V84">
        <f t="shared" ref="V84:V85" si="169">T84+U84</f>
        <v>6</v>
      </c>
      <c r="W84" s="17">
        <f t="shared" ref="W84:W85" si="170">T84/V84*100</f>
        <v>66.666666666666657</v>
      </c>
      <c r="X84" s="5" t="s">
        <v>5</v>
      </c>
      <c r="Y84">
        <v>1</v>
      </c>
      <c r="Z84" s="17">
        <f>Y84/Y86*100</f>
        <v>16.666666666666664</v>
      </c>
      <c r="AE84" s="5" t="s">
        <v>32</v>
      </c>
      <c r="AF84">
        <v>6</v>
      </c>
      <c r="AG84">
        <v>2</v>
      </c>
      <c r="AH84">
        <f t="shared" ref="AH84:AH85" si="171">AF84+AG84</f>
        <v>8</v>
      </c>
      <c r="AI84" s="17">
        <f t="shared" ref="AI84:AI85" si="172">AF84/AH84*100</f>
        <v>75</v>
      </c>
      <c r="AJ84" s="5" t="s">
        <v>5</v>
      </c>
      <c r="AK84">
        <v>0</v>
      </c>
      <c r="AL84" s="17">
        <f>AK84/AK86*100</f>
        <v>0</v>
      </c>
    </row>
    <row r="85" spans="18:38">
      <c r="S85" s="5" t="s">
        <v>33</v>
      </c>
      <c r="T85">
        <v>5</v>
      </c>
      <c r="U85">
        <v>1</v>
      </c>
      <c r="V85">
        <f t="shared" si="169"/>
        <v>6</v>
      </c>
      <c r="W85" s="17">
        <f t="shared" si="170"/>
        <v>83.333333333333343</v>
      </c>
      <c r="X85" s="5" t="s">
        <v>3</v>
      </c>
      <c r="Y85">
        <v>5</v>
      </c>
      <c r="Z85" s="17">
        <f>Y85/Y86*100</f>
        <v>83.333333333333343</v>
      </c>
      <c r="AE85" s="5" t="s">
        <v>33</v>
      </c>
      <c r="AF85">
        <v>6</v>
      </c>
      <c r="AG85">
        <v>2</v>
      </c>
      <c r="AH85">
        <f t="shared" si="171"/>
        <v>8</v>
      </c>
      <c r="AI85" s="17">
        <f t="shared" si="172"/>
        <v>75</v>
      </c>
      <c r="AJ85" s="5" t="s">
        <v>3</v>
      </c>
      <c r="AK85">
        <v>9</v>
      </c>
      <c r="AL85" s="17">
        <f>AK85/AK86*100</f>
        <v>75</v>
      </c>
    </row>
    <row r="86" spans="18:38">
      <c r="S86" s="5"/>
      <c r="T86">
        <f t="shared" ref="T86" si="173">SUM(T83:T85)</f>
        <v>12</v>
      </c>
      <c r="U86">
        <f t="shared" ref="U86" si="174">SUM(U83:U85)</f>
        <v>5</v>
      </c>
      <c r="V86">
        <f>SUM(V83:V85)</f>
        <v>17</v>
      </c>
      <c r="W86" s="19">
        <f>T86/V86*100</f>
        <v>70.588235294117652</v>
      </c>
      <c r="X86" s="5" t="s">
        <v>9</v>
      </c>
      <c r="Y86">
        <f>SUM(Y83:Y85)</f>
        <v>6</v>
      </c>
      <c r="AE86" s="5"/>
      <c r="AF86">
        <f t="shared" ref="AF86" si="175">SUM(AF83:AF85)</f>
        <v>16</v>
      </c>
      <c r="AG86">
        <f t="shared" ref="AG86" si="176">SUM(AG83:AG85)</f>
        <v>8</v>
      </c>
      <c r="AH86">
        <f>SUM(AH83:AH85)</f>
        <v>24</v>
      </c>
      <c r="AI86" s="19">
        <f>AF86/AH86*100</f>
        <v>66.666666666666657</v>
      </c>
      <c r="AJ86" s="5" t="s">
        <v>9</v>
      </c>
      <c r="AK86">
        <f>SUM(AK83:AK85)</f>
        <v>12</v>
      </c>
    </row>
    <row r="87" spans="18:38" ht="15.75" thickBot="1">
      <c r="R87" s="22">
        <v>42600</v>
      </c>
      <c r="S87" s="5"/>
      <c r="T87" s="5" t="s">
        <v>16</v>
      </c>
      <c r="U87" s="5" t="s">
        <v>27</v>
      </c>
      <c r="V87" s="5" t="s">
        <v>9</v>
      </c>
      <c r="W87" s="5" t="s">
        <v>28</v>
      </c>
      <c r="X87" s="5"/>
      <c r="Y87" s="5" t="s">
        <v>29</v>
      </c>
      <c r="Z87" s="5"/>
      <c r="AD87" s="22">
        <v>42600</v>
      </c>
      <c r="AE87" s="5"/>
      <c r="AF87" s="5" t="s">
        <v>16</v>
      </c>
      <c r="AG87" s="5" t="s">
        <v>27</v>
      </c>
      <c r="AH87" s="5" t="s">
        <v>9</v>
      </c>
      <c r="AI87" s="5" t="s">
        <v>28</v>
      </c>
      <c r="AJ87" s="5"/>
      <c r="AK87" s="5" t="s">
        <v>29</v>
      </c>
      <c r="AL87" s="5"/>
    </row>
    <row r="88" spans="18:38" ht="16.5" thickBot="1">
      <c r="S88" s="5" t="s">
        <v>31</v>
      </c>
      <c r="T88">
        <v>3</v>
      </c>
      <c r="U88">
        <v>2</v>
      </c>
      <c r="V88">
        <f>T88+U88</f>
        <v>5</v>
      </c>
      <c r="W88" s="17">
        <f>T88/V88*100</f>
        <v>60</v>
      </c>
      <c r="X88" s="5" t="s">
        <v>2</v>
      </c>
      <c r="Y88">
        <v>2</v>
      </c>
      <c r="Z88" s="17">
        <f>Y88/Y91*100</f>
        <v>25</v>
      </c>
      <c r="AE88" s="5" t="s">
        <v>31</v>
      </c>
      <c r="AF88" s="23">
        <v>3</v>
      </c>
      <c r="AG88" s="23">
        <v>5</v>
      </c>
      <c r="AH88">
        <f>AF88+AG88</f>
        <v>8</v>
      </c>
      <c r="AI88" s="17">
        <f>AF88/AH88*100</f>
        <v>37.5</v>
      </c>
      <c r="AJ88" s="5" t="s">
        <v>2</v>
      </c>
      <c r="AK88" s="12">
        <v>3</v>
      </c>
      <c r="AL88" s="17">
        <f>AK88/AK91*100</f>
        <v>25</v>
      </c>
    </row>
    <row r="89" spans="18:38" ht="16.5" thickBot="1">
      <c r="S89" s="5" t="s">
        <v>32</v>
      </c>
      <c r="T89">
        <v>4</v>
      </c>
      <c r="U89">
        <v>3</v>
      </c>
      <c r="V89">
        <f t="shared" ref="V89:V90" si="177">T89+U89</f>
        <v>7</v>
      </c>
      <c r="W89" s="17">
        <f t="shared" ref="W89:W90" si="178">T89/V89*100</f>
        <v>57.142857142857139</v>
      </c>
      <c r="X89" s="5" t="s">
        <v>5</v>
      </c>
      <c r="Y89">
        <v>2</v>
      </c>
      <c r="Z89" s="17">
        <f>Y89/Y91*100</f>
        <v>25</v>
      </c>
      <c r="AE89" s="5" t="s">
        <v>32</v>
      </c>
      <c r="AF89" s="23">
        <v>5</v>
      </c>
      <c r="AG89" s="23">
        <v>3</v>
      </c>
      <c r="AH89">
        <f t="shared" ref="AH89:AH90" si="179">AF89+AG89</f>
        <v>8</v>
      </c>
      <c r="AI89" s="17">
        <f t="shared" ref="AI89:AI90" si="180">AF89/AH89*100</f>
        <v>62.5</v>
      </c>
      <c r="AJ89" s="5" t="s">
        <v>5</v>
      </c>
      <c r="AK89" s="12">
        <v>0</v>
      </c>
      <c r="AL89" s="17">
        <f>AK89/AK91*100</f>
        <v>0</v>
      </c>
    </row>
    <row r="90" spans="18:38" ht="16.5" thickBot="1">
      <c r="S90" s="5" t="s">
        <v>33</v>
      </c>
      <c r="T90">
        <v>4</v>
      </c>
      <c r="U90">
        <v>2</v>
      </c>
      <c r="V90">
        <f t="shared" si="177"/>
        <v>6</v>
      </c>
      <c r="W90" s="17">
        <f t="shared" si="178"/>
        <v>66.666666666666657</v>
      </c>
      <c r="X90" s="5" t="s">
        <v>3</v>
      </c>
      <c r="Y90">
        <v>4</v>
      </c>
      <c r="Z90" s="17">
        <f>Y90/Y91*100</f>
        <v>50</v>
      </c>
      <c r="AE90" s="5" t="s">
        <v>33</v>
      </c>
      <c r="AF90" s="23">
        <v>4</v>
      </c>
      <c r="AG90" s="23">
        <v>4</v>
      </c>
      <c r="AH90">
        <f t="shared" si="179"/>
        <v>8</v>
      </c>
      <c r="AI90" s="17">
        <f t="shared" si="180"/>
        <v>50</v>
      </c>
      <c r="AJ90" s="5" t="s">
        <v>3</v>
      </c>
      <c r="AK90" s="12">
        <v>9</v>
      </c>
      <c r="AL90" s="17">
        <f>AK90/AK91*100</f>
        <v>75</v>
      </c>
    </row>
    <row r="91" spans="18:38">
      <c r="S91" s="5"/>
      <c r="T91">
        <f t="shared" ref="T91" si="181">SUM(T88:T90)</f>
        <v>11</v>
      </c>
      <c r="U91">
        <f t="shared" ref="U91" si="182">SUM(U88:U90)</f>
        <v>7</v>
      </c>
      <c r="V91">
        <f>SUM(V88:V90)</f>
        <v>18</v>
      </c>
      <c r="W91" s="19">
        <f>T91/V91*100</f>
        <v>61.111111111111114</v>
      </c>
      <c r="X91" s="5" t="s">
        <v>9</v>
      </c>
      <c r="Y91">
        <f>SUM(Y88:Y90)</f>
        <v>8</v>
      </c>
      <c r="AE91" s="5"/>
      <c r="AF91">
        <f t="shared" ref="AF91" si="183">SUM(AF88:AF90)</f>
        <v>12</v>
      </c>
      <c r="AG91">
        <f t="shared" ref="AG91" si="184">SUM(AG88:AG90)</f>
        <v>12</v>
      </c>
      <c r="AH91">
        <f>SUM(AH88:AH90)</f>
        <v>24</v>
      </c>
      <c r="AI91" s="19">
        <f>AF91/AH91*100</f>
        <v>50</v>
      </c>
      <c r="AJ91" s="5" t="s">
        <v>9</v>
      </c>
      <c r="AK91">
        <f>SUM(AK88:AK90)</f>
        <v>12</v>
      </c>
    </row>
    <row r="92" spans="18:38">
      <c r="R92" s="22">
        <v>42603</v>
      </c>
      <c r="S92" s="5"/>
      <c r="T92" s="5" t="s">
        <v>16</v>
      </c>
      <c r="U92" s="5" t="s">
        <v>27</v>
      </c>
      <c r="V92" s="5" t="s">
        <v>9</v>
      </c>
      <c r="W92" s="5" t="s">
        <v>28</v>
      </c>
      <c r="X92" s="5"/>
      <c r="Y92" s="5" t="s">
        <v>29</v>
      </c>
      <c r="Z92" s="5"/>
      <c r="AD92" s="22">
        <v>42603</v>
      </c>
      <c r="AE92" s="5"/>
      <c r="AF92" s="5" t="s">
        <v>16</v>
      </c>
      <c r="AG92" s="5" t="s">
        <v>27</v>
      </c>
      <c r="AH92" s="5" t="s">
        <v>9</v>
      </c>
      <c r="AI92" s="5" t="s">
        <v>28</v>
      </c>
      <c r="AJ92" s="5"/>
      <c r="AK92" s="5" t="s">
        <v>29</v>
      </c>
      <c r="AL92" s="5"/>
    </row>
    <row r="93" spans="18:38" ht="15.75">
      <c r="S93" s="5" t="s">
        <v>31</v>
      </c>
      <c r="T93">
        <v>4</v>
      </c>
      <c r="U93">
        <v>3</v>
      </c>
      <c r="V93">
        <f>T93+U93</f>
        <v>7</v>
      </c>
      <c r="W93" s="17">
        <f>T93/V93*100</f>
        <v>57.142857142857139</v>
      </c>
      <c r="X93" s="5" t="s">
        <v>2</v>
      </c>
      <c r="Y93">
        <v>0</v>
      </c>
      <c r="Z93" s="17">
        <f>Y93/Y96*100</f>
        <v>0</v>
      </c>
      <c r="AE93" s="5" t="s">
        <v>31</v>
      </c>
      <c r="AF93" s="24">
        <v>5</v>
      </c>
      <c r="AG93" s="24">
        <v>2</v>
      </c>
      <c r="AH93">
        <f>AF93+AG93</f>
        <v>7</v>
      </c>
      <c r="AI93" s="17">
        <f>AF93/AH93*100</f>
        <v>71.428571428571431</v>
      </c>
      <c r="AJ93" s="5" t="s">
        <v>2</v>
      </c>
      <c r="AK93" s="15">
        <v>0</v>
      </c>
      <c r="AL93" s="17">
        <f>AK93/AK96*100</f>
        <v>0</v>
      </c>
    </row>
    <row r="94" spans="18:38">
      <c r="S94" s="5" t="s">
        <v>32</v>
      </c>
      <c r="T94">
        <v>4</v>
      </c>
      <c r="U94">
        <v>3</v>
      </c>
      <c r="V94">
        <f t="shared" ref="V94:V95" si="185">T94+U94</f>
        <v>7</v>
      </c>
      <c r="W94" s="17">
        <f t="shared" ref="W94:W95" si="186">T94/V94*100</f>
        <v>57.142857142857139</v>
      </c>
      <c r="X94" s="5" t="s">
        <v>5</v>
      </c>
      <c r="Y94">
        <v>2</v>
      </c>
      <c r="Z94" s="17">
        <f>Y94/Y96*100</f>
        <v>33.333333333333329</v>
      </c>
      <c r="AE94" s="5" t="s">
        <v>32</v>
      </c>
      <c r="AF94">
        <v>6</v>
      </c>
      <c r="AG94">
        <v>1</v>
      </c>
      <c r="AH94">
        <f t="shared" ref="AH94:AH95" si="187">AF94+AG94</f>
        <v>7</v>
      </c>
      <c r="AI94" s="17">
        <f t="shared" ref="AI94:AI95" si="188">AF94/AH94*100</f>
        <v>85.714285714285708</v>
      </c>
      <c r="AJ94" s="5" t="s">
        <v>5</v>
      </c>
      <c r="AK94">
        <v>1</v>
      </c>
      <c r="AL94" s="17">
        <f>AK94/AK96*100</f>
        <v>9.0909090909090917</v>
      </c>
    </row>
    <row r="95" spans="18:38">
      <c r="S95" s="5" t="s">
        <v>33</v>
      </c>
      <c r="T95">
        <v>3</v>
      </c>
      <c r="U95">
        <v>2</v>
      </c>
      <c r="V95">
        <f t="shared" si="185"/>
        <v>5</v>
      </c>
      <c r="W95" s="17">
        <f t="shared" si="186"/>
        <v>60</v>
      </c>
      <c r="X95" s="5" t="s">
        <v>3</v>
      </c>
      <c r="Y95">
        <v>4</v>
      </c>
      <c r="Z95" s="17">
        <f>Y95/Y96*100</f>
        <v>66.666666666666657</v>
      </c>
      <c r="AE95" s="5" t="s">
        <v>33</v>
      </c>
      <c r="AF95">
        <v>3</v>
      </c>
      <c r="AG95">
        <v>5</v>
      </c>
      <c r="AH95">
        <f t="shared" si="187"/>
        <v>8</v>
      </c>
      <c r="AI95" s="17">
        <f t="shared" si="188"/>
        <v>37.5</v>
      </c>
      <c r="AJ95" s="5" t="s">
        <v>3</v>
      </c>
      <c r="AK95">
        <v>10</v>
      </c>
      <c r="AL95" s="17">
        <f>AK95/AK96*100</f>
        <v>90.909090909090907</v>
      </c>
    </row>
    <row r="96" spans="18:38">
      <c r="S96" s="5"/>
      <c r="T96">
        <f t="shared" ref="T96" si="189">SUM(T93:T95)</f>
        <v>11</v>
      </c>
      <c r="U96">
        <f t="shared" ref="U96" si="190">SUM(U93:U95)</f>
        <v>8</v>
      </c>
      <c r="V96">
        <f>SUM(V93:V95)</f>
        <v>19</v>
      </c>
      <c r="W96" s="19">
        <f>T96/V96*100</f>
        <v>57.894736842105267</v>
      </c>
      <c r="X96" s="5" t="s">
        <v>9</v>
      </c>
      <c r="Y96">
        <f>SUM(Y93:Y95)</f>
        <v>6</v>
      </c>
      <c r="AE96" s="5"/>
      <c r="AF96">
        <f t="shared" ref="AF96" si="191">SUM(AF93:AF95)</f>
        <v>14</v>
      </c>
      <c r="AG96">
        <f t="shared" ref="AG96" si="192">SUM(AG93:AG95)</f>
        <v>8</v>
      </c>
      <c r="AH96">
        <f>SUM(AH93:AH95)</f>
        <v>22</v>
      </c>
      <c r="AI96" s="19">
        <f>AF96/AH96*100</f>
        <v>63.636363636363633</v>
      </c>
      <c r="AJ96" s="5" t="s">
        <v>9</v>
      </c>
      <c r="AK96">
        <f>SUM(AK93:AK95)</f>
        <v>11</v>
      </c>
    </row>
    <row r="97" spans="18:26">
      <c r="R97" s="22">
        <v>42605</v>
      </c>
      <c r="S97" s="5"/>
      <c r="T97" s="5" t="s">
        <v>16</v>
      </c>
      <c r="U97" s="5" t="s">
        <v>27</v>
      </c>
      <c r="V97" s="5" t="s">
        <v>9</v>
      </c>
      <c r="W97" s="5" t="s">
        <v>28</v>
      </c>
      <c r="X97" s="5"/>
      <c r="Y97" s="5" t="s">
        <v>29</v>
      </c>
      <c r="Z97" s="5"/>
    </row>
    <row r="98" spans="18:26">
      <c r="S98" s="5" t="s">
        <v>31</v>
      </c>
      <c r="T98">
        <v>2</v>
      </c>
      <c r="U98">
        <v>3</v>
      </c>
      <c r="V98">
        <f>T98+U98</f>
        <v>5</v>
      </c>
      <c r="W98" s="17">
        <f>T98/V98*100</f>
        <v>40</v>
      </c>
      <c r="X98" s="5" t="s">
        <v>2</v>
      </c>
      <c r="Y98">
        <v>0</v>
      </c>
      <c r="Z98" s="17">
        <f>Y98/Y101*100</f>
        <v>0</v>
      </c>
    </row>
    <row r="99" spans="18:26">
      <c r="S99" s="5" t="s">
        <v>32</v>
      </c>
      <c r="T99">
        <v>4</v>
      </c>
      <c r="U99">
        <v>2</v>
      </c>
      <c r="V99">
        <f t="shared" ref="V99:V100" si="193">T99+U99</f>
        <v>6</v>
      </c>
      <c r="W99" s="17">
        <f t="shared" ref="W99:W100" si="194">T99/V99*100</f>
        <v>66.666666666666657</v>
      </c>
      <c r="X99" s="5" t="s">
        <v>5</v>
      </c>
      <c r="Y99">
        <v>2</v>
      </c>
      <c r="Z99" s="17">
        <f>Y99/Y101*100</f>
        <v>33.333333333333329</v>
      </c>
    </row>
    <row r="100" spans="18:26">
      <c r="S100" s="5" t="s">
        <v>33</v>
      </c>
      <c r="T100">
        <v>3</v>
      </c>
      <c r="U100">
        <v>2</v>
      </c>
      <c r="V100">
        <f t="shared" si="193"/>
        <v>5</v>
      </c>
      <c r="W100" s="17">
        <f t="shared" si="194"/>
        <v>60</v>
      </c>
      <c r="X100" s="5" t="s">
        <v>3</v>
      </c>
      <c r="Y100">
        <v>4</v>
      </c>
      <c r="Z100" s="17">
        <f>Y100/Y101*100</f>
        <v>66.666666666666657</v>
      </c>
    </row>
    <row r="101" spans="18:26">
      <c r="S101" s="5"/>
      <c r="T101">
        <f t="shared" ref="T101" si="195">SUM(T98:T100)</f>
        <v>9</v>
      </c>
      <c r="U101">
        <f t="shared" ref="U101" si="196">SUM(U98:U100)</f>
        <v>7</v>
      </c>
      <c r="V101">
        <f>SUM(V98:V100)</f>
        <v>16</v>
      </c>
      <c r="W101" s="19">
        <f>T101/V101*100</f>
        <v>56.25</v>
      </c>
      <c r="X101" s="5" t="s">
        <v>9</v>
      </c>
      <c r="Y101">
        <f>SUM(Y98:Y100)</f>
        <v>6</v>
      </c>
    </row>
    <row r="102" spans="18:26">
      <c r="R102" s="22">
        <v>42607</v>
      </c>
      <c r="S102" s="5"/>
      <c r="T102" s="5" t="s">
        <v>16</v>
      </c>
      <c r="U102" s="5" t="s">
        <v>27</v>
      </c>
      <c r="V102" s="5" t="s">
        <v>9</v>
      </c>
      <c r="W102" s="5" t="s">
        <v>28</v>
      </c>
      <c r="X102" s="5"/>
      <c r="Y102" s="5" t="s">
        <v>29</v>
      </c>
      <c r="Z102" s="5"/>
    </row>
    <row r="103" spans="18:26">
      <c r="S103" s="5" t="s">
        <v>31</v>
      </c>
      <c r="T103">
        <v>2</v>
      </c>
      <c r="U103">
        <v>3</v>
      </c>
      <c r="V103">
        <f>T103+U103</f>
        <v>5</v>
      </c>
      <c r="W103" s="17">
        <f>T103/V103*100</f>
        <v>40</v>
      </c>
      <c r="X103" s="5" t="s">
        <v>2</v>
      </c>
      <c r="Y103">
        <v>0</v>
      </c>
      <c r="Z103" s="17">
        <f>Y103/Y106*100</f>
        <v>0</v>
      </c>
    </row>
    <row r="104" spans="18:26">
      <c r="S104" s="5" t="s">
        <v>32</v>
      </c>
      <c r="T104">
        <v>3</v>
      </c>
      <c r="U104">
        <v>3</v>
      </c>
      <c r="V104">
        <f t="shared" ref="V104:V105" si="197">T104+U104</f>
        <v>6</v>
      </c>
      <c r="W104" s="17">
        <f t="shared" ref="W104:W105" si="198">T104/V104*100</f>
        <v>50</v>
      </c>
      <c r="X104" s="5" t="s">
        <v>5</v>
      </c>
      <c r="Y104">
        <v>1</v>
      </c>
      <c r="Z104" s="17">
        <f>Y104/Y106*100</f>
        <v>16.666666666666664</v>
      </c>
    </row>
    <row r="105" spans="18:26">
      <c r="S105" s="5" t="s">
        <v>33</v>
      </c>
      <c r="T105">
        <v>4</v>
      </c>
      <c r="U105">
        <v>2</v>
      </c>
      <c r="V105">
        <f t="shared" si="197"/>
        <v>6</v>
      </c>
      <c r="W105" s="17">
        <f t="shared" si="198"/>
        <v>66.666666666666657</v>
      </c>
      <c r="X105" s="5" t="s">
        <v>3</v>
      </c>
      <c r="Y105">
        <v>5</v>
      </c>
      <c r="Z105" s="17">
        <f>Y105/Y106*100</f>
        <v>83.333333333333343</v>
      </c>
    </row>
    <row r="106" spans="18:26">
      <c r="S106" s="5"/>
      <c r="T106">
        <f t="shared" ref="T106" si="199">SUM(T103:T105)</f>
        <v>9</v>
      </c>
      <c r="U106">
        <f t="shared" ref="U106" si="200">SUM(U103:U105)</f>
        <v>8</v>
      </c>
      <c r="V106">
        <f>SUM(V103:V105)</f>
        <v>17</v>
      </c>
      <c r="W106" s="19">
        <f>T106/V106*100</f>
        <v>52.941176470588239</v>
      </c>
      <c r="X106" s="5" t="s">
        <v>9</v>
      </c>
      <c r="Y106">
        <f>SUM(Y103:Y105)</f>
        <v>6</v>
      </c>
    </row>
    <row r="107" spans="18:26">
      <c r="R107" s="22">
        <v>42610</v>
      </c>
      <c r="S107" s="5"/>
      <c r="T107" s="5" t="s">
        <v>16</v>
      </c>
      <c r="U107" s="5" t="s">
        <v>27</v>
      </c>
      <c r="V107" s="5" t="s">
        <v>9</v>
      </c>
      <c r="W107" s="5" t="s">
        <v>28</v>
      </c>
      <c r="X107" s="5"/>
      <c r="Y107" s="5" t="s">
        <v>29</v>
      </c>
      <c r="Z107" s="5"/>
    </row>
    <row r="108" spans="18:26">
      <c r="S108" s="5" t="s">
        <v>31</v>
      </c>
      <c r="T108">
        <v>4</v>
      </c>
      <c r="U108">
        <v>2</v>
      </c>
      <c r="V108">
        <f>T108+U108</f>
        <v>6</v>
      </c>
      <c r="W108" s="17">
        <f>T108/V108*100</f>
        <v>66.666666666666657</v>
      </c>
      <c r="X108" s="5" t="s">
        <v>2</v>
      </c>
      <c r="Y108">
        <v>1</v>
      </c>
      <c r="Z108" s="17">
        <f>Y108/Y111*100</f>
        <v>16.666666666666664</v>
      </c>
    </row>
    <row r="109" spans="18:26">
      <c r="S109" s="5" t="s">
        <v>32</v>
      </c>
      <c r="T109">
        <v>5</v>
      </c>
      <c r="U109">
        <v>2</v>
      </c>
      <c r="V109">
        <f t="shared" ref="V109:V110" si="201">T109+U109</f>
        <v>7</v>
      </c>
      <c r="W109" s="17">
        <f t="shared" ref="W109:W110" si="202">T109/V109*100</f>
        <v>71.428571428571431</v>
      </c>
      <c r="X109" s="5" t="s">
        <v>5</v>
      </c>
      <c r="Y109">
        <v>0</v>
      </c>
      <c r="Z109" s="17">
        <f>Y109/Y111*100</f>
        <v>0</v>
      </c>
    </row>
    <row r="110" spans="18:26">
      <c r="S110" s="5" t="s">
        <v>33</v>
      </c>
      <c r="T110">
        <v>6</v>
      </c>
      <c r="U110">
        <v>1</v>
      </c>
      <c r="V110">
        <f t="shared" si="201"/>
        <v>7</v>
      </c>
      <c r="W110" s="17">
        <f t="shared" si="202"/>
        <v>85.714285714285708</v>
      </c>
      <c r="X110" s="5" t="s">
        <v>3</v>
      </c>
      <c r="Y110">
        <v>5</v>
      </c>
      <c r="Z110" s="17">
        <f>Y110/Y111*100</f>
        <v>83.333333333333343</v>
      </c>
    </row>
    <row r="111" spans="18:26">
      <c r="S111" s="5"/>
      <c r="T111">
        <f t="shared" ref="T111" si="203">SUM(T108:T110)</f>
        <v>15</v>
      </c>
      <c r="U111">
        <f t="shared" ref="U111" si="204">SUM(U108:U110)</f>
        <v>5</v>
      </c>
      <c r="V111">
        <f>SUM(V108:V110)</f>
        <v>20</v>
      </c>
      <c r="W111" s="19">
        <f>T111/V111*100</f>
        <v>75</v>
      </c>
      <c r="X111" s="5" t="s">
        <v>9</v>
      </c>
      <c r="Y111">
        <f>SUM(Y108:Y110)</f>
        <v>6</v>
      </c>
    </row>
    <row r="112" spans="18:26">
      <c r="R112" s="22">
        <v>42614</v>
      </c>
      <c r="S112" s="5"/>
      <c r="T112" s="5" t="s">
        <v>16</v>
      </c>
      <c r="U112" s="5" t="s">
        <v>27</v>
      </c>
      <c r="V112" s="5" t="s">
        <v>9</v>
      </c>
      <c r="W112" s="5" t="s">
        <v>28</v>
      </c>
      <c r="X112" s="5"/>
      <c r="Y112" s="5" t="s">
        <v>29</v>
      </c>
      <c r="Z112" s="5"/>
    </row>
    <row r="113" spans="18:26">
      <c r="S113" s="5" t="s">
        <v>31</v>
      </c>
      <c r="T113">
        <v>4</v>
      </c>
      <c r="U113">
        <v>2</v>
      </c>
      <c r="V113">
        <f>T113+U113</f>
        <v>6</v>
      </c>
      <c r="W113" s="17">
        <f>T113/V113*100</f>
        <v>66.666666666666657</v>
      </c>
      <c r="X113" s="5" t="s">
        <v>2</v>
      </c>
      <c r="Y113">
        <v>1</v>
      </c>
      <c r="Z113" s="17">
        <f>Y113/Y116*100</f>
        <v>14.285714285714285</v>
      </c>
    </row>
    <row r="114" spans="18:26">
      <c r="S114" s="5" t="s">
        <v>32</v>
      </c>
      <c r="T114">
        <v>4</v>
      </c>
      <c r="U114">
        <v>3</v>
      </c>
      <c r="V114">
        <f t="shared" ref="V114:V115" si="205">T114+U114</f>
        <v>7</v>
      </c>
      <c r="W114" s="17">
        <f t="shared" ref="W114:W115" si="206">T114/V114*100</f>
        <v>57.142857142857139</v>
      </c>
      <c r="X114" s="5" t="s">
        <v>5</v>
      </c>
      <c r="Y114">
        <v>1</v>
      </c>
      <c r="Z114" s="17">
        <f>Y114/Y116*100</f>
        <v>14.285714285714285</v>
      </c>
    </row>
    <row r="115" spans="18:26">
      <c r="S115" s="5" t="s">
        <v>33</v>
      </c>
      <c r="T115">
        <v>4</v>
      </c>
      <c r="U115">
        <v>2</v>
      </c>
      <c r="V115">
        <f t="shared" si="205"/>
        <v>6</v>
      </c>
      <c r="W115" s="17">
        <f t="shared" si="206"/>
        <v>66.666666666666657</v>
      </c>
      <c r="X115" s="5" t="s">
        <v>3</v>
      </c>
      <c r="Y115">
        <v>5</v>
      </c>
      <c r="Z115" s="17">
        <f>Y115/Y116*100</f>
        <v>71.428571428571431</v>
      </c>
    </row>
    <row r="116" spans="18:26">
      <c r="S116" s="5"/>
      <c r="T116">
        <f t="shared" ref="T116" si="207">SUM(T113:T115)</f>
        <v>12</v>
      </c>
      <c r="U116">
        <f t="shared" ref="U116" si="208">SUM(U113:U115)</f>
        <v>7</v>
      </c>
      <c r="V116">
        <f>SUM(V113:V115)</f>
        <v>19</v>
      </c>
      <c r="W116" s="19">
        <f>T116/V116*100</f>
        <v>63.157894736842103</v>
      </c>
      <c r="X116" s="5" t="s">
        <v>9</v>
      </c>
      <c r="Y116">
        <f>SUM(Y113:Y115)</f>
        <v>7</v>
      </c>
    </row>
    <row r="117" spans="18:26">
      <c r="R117" s="22">
        <v>42617</v>
      </c>
      <c r="S117" s="5"/>
      <c r="T117" s="5" t="s">
        <v>16</v>
      </c>
      <c r="U117" s="5" t="s">
        <v>27</v>
      </c>
      <c r="V117" s="5" t="s">
        <v>9</v>
      </c>
      <c r="W117" s="5" t="s">
        <v>28</v>
      </c>
      <c r="X117" s="5"/>
      <c r="Y117" s="5" t="s">
        <v>29</v>
      </c>
      <c r="Z117" s="5"/>
    </row>
    <row r="118" spans="18:26">
      <c r="S118" s="5" t="s">
        <v>31</v>
      </c>
      <c r="T118">
        <v>2</v>
      </c>
      <c r="U118">
        <v>3</v>
      </c>
      <c r="V118">
        <f>T118+U118</f>
        <v>5</v>
      </c>
      <c r="W118" s="17">
        <f>T118/V118*100</f>
        <v>40</v>
      </c>
      <c r="X118" s="5" t="s">
        <v>2</v>
      </c>
      <c r="Y118">
        <v>0</v>
      </c>
      <c r="Z118" s="17">
        <f>Y118/Y121*100</f>
        <v>0</v>
      </c>
    </row>
    <row r="119" spans="18:26">
      <c r="S119" s="5" t="s">
        <v>32</v>
      </c>
      <c r="T119">
        <v>4</v>
      </c>
      <c r="U119">
        <v>2</v>
      </c>
      <c r="V119">
        <f t="shared" ref="V119:V120" si="209">T119+U119</f>
        <v>6</v>
      </c>
      <c r="W119" s="17">
        <f t="shared" ref="W119:W120" si="210">T119/V119*100</f>
        <v>66.666666666666657</v>
      </c>
      <c r="X119" s="5" t="s">
        <v>5</v>
      </c>
      <c r="Y119">
        <v>2</v>
      </c>
      <c r="Z119" s="17">
        <f>Y119/Y121*100</f>
        <v>40</v>
      </c>
    </row>
    <row r="120" spans="18:26">
      <c r="S120" s="5" t="s">
        <v>33</v>
      </c>
      <c r="T120">
        <v>5</v>
      </c>
      <c r="U120">
        <v>1</v>
      </c>
      <c r="V120">
        <f t="shared" si="209"/>
        <v>6</v>
      </c>
      <c r="W120" s="17">
        <f t="shared" si="210"/>
        <v>83.333333333333343</v>
      </c>
      <c r="X120" s="5" t="s">
        <v>3</v>
      </c>
      <c r="Y120">
        <v>3</v>
      </c>
      <c r="Z120" s="17">
        <f>Y120/Y121*100</f>
        <v>60</v>
      </c>
    </row>
    <row r="121" spans="18:26">
      <c r="S121" s="5"/>
      <c r="T121">
        <f t="shared" ref="T121" si="211">SUM(T118:T120)</f>
        <v>11</v>
      </c>
      <c r="U121">
        <f t="shared" ref="U121" si="212">SUM(U118:U120)</f>
        <v>6</v>
      </c>
      <c r="V121">
        <f>SUM(V118:V120)</f>
        <v>17</v>
      </c>
      <c r="W121" s="19">
        <f>T121/V121*100</f>
        <v>64.705882352941174</v>
      </c>
      <c r="X121" s="5" t="s">
        <v>9</v>
      </c>
      <c r="Y121">
        <f>SUM(Y118:Y120)</f>
        <v>5</v>
      </c>
    </row>
    <row r="122" spans="18:26">
      <c r="S122" s="5"/>
      <c r="T122" s="5" t="s">
        <v>16</v>
      </c>
      <c r="U122" s="5" t="s">
        <v>27</v>
      </c>
      <c r="V122" s="5" t="s">
        <v>9</v>
      </c>
      <c r="W122" s="5" t="s">
        <v>28</v>
      </c>
      <c r="X122" s="5"/>
      <c r="Y122" s="5" t="s">
        <v>29</v>
      </c>
      <c r="Z122" s="5"/>
    </row>
    <row r="123" spans="18:26">
      <c r="R123" s="22">
        <v>42622</v>
      </c>
      <c r="S123" s="5" t="s">
        <v>31</v>
      </c>
      <c r="T123">
        <v>3</v>
      </c>
      <c r="U123">
        <v>3</v>
      </c>
      <c r="V123">
        <f>T123+U123</f>
        <v>6</v>
      </c>
      <c r="W123" s="17">
        <f>T123/V123*100</f>
        <v>50</v>
      </c>
      <c r="X123" s="5" t="s">
        <v>2</v>
      </c>
      <c r="Y123">
        <v>3</v>
      </c>
      <c r="Z123" s="17">
        <f>Y123/Y126*100</f>
        <v>50</v>
      </c>
    </row>
    <row r="124" spans="18:26">
      <c r="S124" s="5" t="s">
        <v>32</v>
      </c>
      <c r="T124">
        <v>4</v>
      </c>
      <c r="U124">
        <v>2</v>
      </c>
      <c r="V124">
        <f t="shared" ref="V124:V125" si="213">T124+U124</f>
        <v>6</v>
      </c>
      <c r="W124" s="17">
        <f t="shared" ref="W124:W125" si="214">T124/V124*100</f>
        <v>66.666666666666657</v>
      </c>
      <c r="X124" s="5" t="s">
        <v>5</v>
      </c>
      <c r="Y124">
        <v>0</v>
      </c>
      <c r="Z124" s="17">
        <f>Y124/Y126*100</f>
        <v>0</v>
      </c>
    </row>
    <row r="125" spans="18:26">
      <c r="S125" s="5" t="s">
        <v>33</v>
      </c>
      <c r="T125">
        <v>4</v>
      </c>
      <c r="U125">
        <v>2</v>
      </c>
      <c r="V125">
        <f t="shared" si="213"/>
        <v>6</v>
      </c>
      <c r="W125" s="17">
        <f t="shared" si="214"/>
        <v>66.666666666666657</v>
      </c>
      <c r="X125" s="5" t="s">
        <v>3</v>
      </c>
      <c r="Y125">
        <v>3</v>
      </c>
      <c r="Z125" s="17">
        <f>Y125/Y126*100</f>
        <v>50</v>
      </c>
    </row>
    <row r="126" spans="18:26">
      <c r="S126" s="5"/>
      <c r="T126">
        <f t="shared" ref="T126" si="215">SUM(T123:T125)</f>
        <v>11</v>
      </c>
      <c r="U126">
        <f t="shared" ref="U126" si="216">SUM(U123:U125)</f>
        <v>7</v>
      </c>
      <c r="V126">
        <f>SUM(V123:V125)</f>
        <v>18</v>
      </c>
      <c r="W126" s="19">
        <f>T126/V126*100</f>
        <v>61.111111111111114</v>
      </c>
      <c r="X126" s="5" t="s">
        <v>9</v>
      </c>
      <c r="Y126">
        <f>SUM(Y123:Y125)</f>
        <v>6</v>
      </c>
    </row>
    <row r="127" spans="18:26">
      <c r="R127" s="22">
        <v>42626</v>
      </c>
      <c r="S127" s="5"/>
      <c r="T127" s="5" t="s">
        <v>16</v>
      </c>
      <c r="U127" s="5" t="s">
        <v>27</v>
      </c>
      <c r="V127" s="5" t="s">
        <v>9</v>
      </c>
      <c r="W127" s="5" t="s">
        <v>28</v>
      </c>
      <c r="X127" s="5"/>
      <c r="Y127" s="5" t="s">
        <v>29</v>
      </c>
      <c r="Z127" s="5"/>
    </row>
    <row r="128" spans="18:26">
      <c r="S128" s="5" t="s">
        <v>31</v>
      </c>
      <c r="T128">
        <v>2</v>
      </c>
      <c r="U128">
        <v>2</v>
      </c>
      <c r="V128">
        <f>T128+U128</f>
        <v>4</v>
      </c>
      <c r="W128" s="17">
        <f>T128/V128*100</f>
        <v>50</v>
      </c>
      <c r="X128" s="5" t="s">
        <v>2</v>
      </c>
      <c r="Y128">
        <v>2</v>
      </c>
      <c r="Z128" s="17">
        <f>Y128/Y131*100</f>
        <v>40</v>
      </c>
    </row>
    <row r="129" spans="19:26">
      <c r="S129" s="5" t="s">
        <v>32</v>
      </c>
      <c r="T129">
        <v>4</v>
      </c>
      <c r="U129">
        <v>1</v>
      </c>
      <c r="V129">
        <f t="shared" ref="V129:V130" si="217">T129+U129</f>
        <v>5</v>
      </c>
      <c r="W129" s="17">
        <f t="shared" ref="W129:W130" si="218">T129/V129*100</f>
        <v>80</v>
      </c>
      <c r="X129" s="5" t="s">
        <v>5</v>
      </c>
      <c r="Y129">
        <v>1</v>
      </c>
      <c r="Z129" s="17">
        <f>Y129/Y131*100</f>
        <v>20</v>
      </c>
    </row>
    <row r="130" spans="19:26">
      <c r="S130" s="5" t="s">
        <v>33</v>
      </c>
      <c r="T130">
        <v>2</v>
      </c>
      <c r="U130">
        <v>1</v>
      </c>
      <c r="V130">
        <f t="shared" si="217"/>
        <v>3</v>
      </c>
      <c r="W130" s="17">
        <f t="shared" si="218"/>
        <v>66.666666666666657</v>
      </c>
      <c r="X130" s="5" t="s">
        <v>3</v>
      </c>
      <c r="Y130">
        <v>2</v>
      </c>
      <c r="Z130" s="17">
        <f>Y130/Y131*100</f>
        <v>40</v>
      </c>
    </row>
    <row r="131" spans="19:26">
      <c r="S131" s="5"/>
      <c r="T131">
        <f t="shared" ref="T131" si="219">SUM(T128:T130)</f>
        <v>8</v>
      </c>
      <c r="U131">
        <f t="shared" ref="U131" si="220">SUM(U128:U130)</f>
        <v>4</v>
      </c>
      <c r="V131">
        <f>SUM(V128:V130)</f>
        <v>12</v>
      </c>
      <c r="W131" s="19">
        <f>T131/V131*100</f>
        <v>66.666666666666657</v>
      </c>
      <c r="X131" s="5" t="s">
        <v>9</v>
      </c>
      <c r="Y131">
        <f>SUM(Y128:Y130)</f>
        <v>5</v>
      </c>
    </row>
  </sheetData>
  <mergeCells count="6">
    <mergeCell ref="AD1:AL1"/>
    <mergeCell ref="A1:B1"/>
    <mergeCell ref="C1:D1"/>
    <mergeCell ref="E1:F1"/>
    <mergeCell ref="H1:O1"/>
    <mergeCell ref="R1:Z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2"/>
  <sheetViews>
    <sheetView tabSelected="1" workbookViewId="0">
      <selection activeCell="E18" sqref="E18"/>
    </sheetView>
  </sheetViews>
  <sheetFormatPr defaultRowHeight="15"/>
  <cols>
    <col min="2" max="2" width="15.42578125" bestFit="1" customWidth="1"/>
    <col min="3" max="3" width="12" bestFit="1" customWidth="1"/>
    <col min="4" max="4" width="15.42578125" bestFit="1" customWidth="1"/>
    <col min="5" max="5" width="12" bestFit="1" customWidth="1"/>
    <col min="6" max="6" width="15.42578125" bestFit="1" customWidth="1"/>
    <col min="7" max="7" width="8.5703125" bestFit="1" customWidth="1"/>
    <col min="8" max="8" width="12.28515625" bestFit="1" customWidth="1"/>
  </cols>
  <sheetData>
    <row r="2" spans="1:8">
      <c r="A2" s="5" t="s">
        <v>18</v>
      </c>
      <c r="B2" t="s">
        <v>2</v>
      </c>
      <c r="C2" t="s">
        <v>43</v>
      </c>
      <c r="D2" t="s">
        <v>3</v>
      </c>
      <c r="E2" t="s">
        <v>44</v>
      </c>
      <c r="F2" t="s">
        <v>17</v>
      </c>
      <c r="G2" t="s">
        <v>19</v>
      </c>
    </row>
    <row r="3" spans="1:8">
      <c r="A3" t="s">
        <v>1</v>
      </c>
      <c r="B3" s="8">
        <v>14</v>
      </c>
      <c r="C3" s="18">
        <v>11.180000000000001</v>
      </c>
      <c r="D3" s="8">
        <v>21</v>
      </c>
      <c r="E3" s="18">
        <v>3.9314285714285715</v>
      </c>
      <c r="F3">
        <f>B3+D3</f>
        <v>35</v>
      </c>
      <c r="G3" s="18">
        <v>6.830857142857143</v>
      </c>
    </row>
    <row r="4" spans="1:8">
      <c r="A4" t="s">
        <v>4</v>
      </c>
      <c r="B4" s="8">
        <v>10</v>
      </c>
      <c r="C4" s="18">
        <v>3.9799999999999995</v>
      </c>
      <c r="D4" s="8">
        <v>25</v>
      </c>
      <c r="E4" s="18">
        <v>3.9024000000000005</v>
      </c>
      <c r="F4">
        <f>B4+D4</f>
        <v>35</v>
      </c>
      <c r="G4" s="18">
        <v>3.9245714285714288</v>
      </c>
    </row>
    <row r="5" spans="1:8">
      <c r="A5" t="s">
        <v>6</v>
      </c>
      <c r="B5" s="8">
        <v>2</v>
      </c>
      <c r="C5" s="18">
        <v>16.119999999999997</v>
      </c>
      <c r="D5" s="8">
        <v>17</v>
      </c>
      <c r="E5" s="18">
        <v>9.590588235294117</v>
      </c>
      <c r="F5">
        <f>B5+D5</f>
        <v>19</v>
      </c>
      <c r="G5" s="18">
        <v>10.277894736842104</v>
      </c>
    </row>
    <row r="6" spans="1:8">
      <c r="A6" t="s">
        <v>7</v>
      </c>
      <c r="B6" s="8">
        <v>7</v>
      </c>
      <c r="C6" s="18">
        <v>3.1200000000000006</v>
      </c>
      <c r="D6" s="8">
        <v>28</v>
      </c>
      <c r="E6" s="18">
        <v>6.6628571428571437</v>
      </c>
      <c r="F6">
        <f>B6+D6</f>
        <v>35</v>
      </c>
      <c r="G6" s="18">
        <v>5.9542857142857155</v>
      </c>
    </row>
    <row r="7" spans="1:8">
      <c r="A7" t="s">
        <v>8</v>
      </c>
      <c r="B7" s="8">
        <v>1</v>
      </c>
      <c r="C7" s="18">
        <v>15.16</v>
      </c>
      <c r="D7" s="8">
        <v>10</v>
      </c>
      <c r="E7" s="18">
        <v>17.047999999999998</v>
      </c>
      <c r="F7">
        <f>B7+D7</f>
        <v>11</v>
      </c>
      <c r="G7" s="18">
        <v>16.876363636363635</v>
      </c>
    </row>
    <row r="8" spans="1:8">
      <c r="B8" s="18"/>
      <c r="C8" s="18"/>
      <c r="D8" s="18"/>
      <c r="E8" s="18"/>
      <c r="F8" s="8">
        <f>SUM(F3:F7)</f>
        <v>135</v>
      </c>
      <c r="H8" s="18"/>
    </row>
    <row r="9" spans="1:8">
      <c r="B9" s="18"/>
      <c r="C9" s="18"/>
      <c r="D9" s="18"/>
      <c r="E9" s="18"/>
      <c r="F9" s="8"/>
    </row>
    <row r="10" spans="1:8" ht="14.25" customHeight="1">
      <c r="A10" s="5" t="s">
        <v>20</v>
      </c>
      <c r="B10" t="s">
        <v>2</v>
      </c>
      <c r="C10" t="s">
        <v>43</v>
      </c>
      <c r="D10" t="s">
        <v>3</v>
      </c>
      <c r="E10" t="s">
        <v>44</v>
      </c>
      <c r="F10" t="s">
        <v>17</v>
      </c>
      <c r="G10" t="s">
        <v>19</v>
      </c>
    </row>
    <row r="11" spans="1:8">
      <c r="A11" t="s">
        <v>1</v>
      </c>
      <c r="B11">
        <v>8</v>
      </c>
      <c r="C11" s="17">
        <v>20.125</v>
      </c>
      <c r="D11">
        <v>19</v>
      </c>
      <c r="E11" s="17">
        <v>15.774736842105265</v>
      </c>
      <c r="F11">
        <f>B11+D11</f>
        <v>27</v>
      </c>
      <c r="G11" s="17">
        <f>(B11*C11+D11*E11)/F11</f>
        <v>17.063703703703705</v>
      </c>
    </row>
    <row r="12" spans="1:8">
      <c r="A12" t="s">
        <v>4</v>
      </c>
      <c r="B12">
        <v>10</v>
      </c>
      <c r="C12" s="17">
        <v>7.9240000000000013</v>
      </c>
      <c r="D12">
        <v>24</v>
      </c>
      <c r="E12" s="17">
        <v>8.7050000000000001</v>
      </c>
      <c r="F12">
        <f>B12+D12</f>
        <v>34</v>
      </c>
      <c r="G12" s="17">
        <f t="shared" ref="G12:G15" si="0">(B12*C12+D12*E12)/F12</f>
        <v>8.47529411764706</v>
      </c>
    </row>
    <row r="13" spans="1:8">
      <c r="A13" t="s">
        <v>6</v>
      </c>
      <c r="B13">
        <v>4</v>
      </c>
      <c r="C13" s="17">
        <v>6.32</v>
      </c>
      <c r="D13">
        <v>23</v>
      </c>
      <c r="E13" s="17">
        <v>20.553043478260868</v>
      </c>
      <c r="F13">
        <f>B13+D13</f>
        <v>27</v>
      </c>
      <c r="G13" s="17">
        <f t="shared" si="0"/>
        <v>18.444444444444443</v>
      </c>
    </row>
    <row r="14" spans="1:8">
      <c r="A14" t="s">
        <v>10</v>
      </c>
      <c r="B14">
        <v>1</v>
      </c>
      <c r="C14" s="17">
        <v>27.04</v>
      </c>
      <c r="D14">
        <v>16</v>
      </c>
      <c r="E14" s="17">
        <v>29.86</v>
      </c>
      <c r="F14">
        <f>B14+D14</f>
        <v>17</v>
      </c>
      <c r="G14" s="17">
        <f t="shared" si="0"/>
        <v>29.694117647058825</v>
      </c>
    </row>
    <row r="15" spans="1:8">
      <c r="A15" t="s">
        <v>11</v>
      </c>
      <c r="B15">
        <v>16</v>
      </c>
      <c r="C15" s="17">
        <v>11.68</v>
      </c>
      <c r="D15">
        <v>13</v>
      </c>
      <c r="E15" s="17">
        <v>9.5753846153846158</v>
      </c>
      <c r="F15">
        <f>B15+D15</f>
        <v>29</v>
      </c>
      <c r="G15" s="17">
        <f t="shared" si="0"/>
        <v>10.736551724137932</v>
      </c>
    </row>
    <row r="16" spans="1:8">
      <c r="F16" s="8">
        <f>SUM(F11:F15)</f>
        <v>134</v>
      </c>
      <c r="H16" s="18"/>
    </row>
    <row r="18" spans="1:8">
      <c r="A18" s="5" t="s">
        <v>21</v>
      </c>
      <c r="B18" t="s">
        <v>2</v>
      </c>
      <c r="C18" t="s">
        <v>43</v>
      </c>
      <c r="D18" t="s">
        <v>3</v>
      </c>
      <c r="E18" t="s">
        <v>44</v>
      </c>
      <c r="F18" t="s">
        <v>17</v>
      </c>
      <c r="G18" t="s">
        <v>19</v>
      </c>
    </row>
    <row r="19" spans="1:8">
      <c r="A19" t="s">
        <v>6</v>
      </c>
      <c r="B19">
        <v>15</v>
      </c>
      <c r="C19" s="17">
        <v>34.560000000000009</v>
      </c>
      <c r="D19">
        <v>18</v>
      </c>
      <c r="E19" s="17">
        <v>22.097777777777775</v>
      </c>
      <c r="F19">
        <f>B19+D19</f>
        <v>33</v>
      </c>
      <c r="G19" s="17">
        <f t="shared" ref="G19:G23" si="1">(B19*C19+D19*E19)/F19</f>
        <v>27.762424242424245</v>
      </c>
    </row>
    <row r="20" spans="1:8">
      <c r="A20" t="s">
        <v>11</v>
      </c>
      <c r="B20">
        <v>3</v>
      </c>
      <c r="C20" s="17">
        <v>63.293333333333329</v>
      </c>
      <c r="D20">
        <v>23</v>
      </c>
      <c r="E20" s="17">
        <v>22.958260869565216</v>
      </c>
      <c r="F20">
        <f>B20+D20</f>
        <v>26</v>
      </c>
      <c r="G20" s="17">
        <f t="shared" si="1"/>
        <v>27.612307692307692</v>
      </c>
    </row>
    <row r="21" spans="1:8">
      <c r="A21" t="s">
        <v>12</v>
      </c>
      <c r="B21">
        <v>8</v>
      </c>
      <c r="C21" s="17">
        <v>12.305</v>
      </c>
      <c r="D21">
        <v>16</v>
      </c>
      <c r="E21" s="17">
        <v>9.6875</v>
      </c>
      <c r="F21">
        <f>B21+D21</f>
        <v>24</v>
      </c>
      <c r="G21" s="17">
        <f t="shared" si="1"/>
        <v>10.56</v>
      </c>
    </row>
    <row r="22" spans="1:8">
      <c r="A22" t="s">
        <v>13</v>
      </c>
      <c r="B22">
        <v>20</v>
      </c>
      <c r="C22" s="17">
        <v>9.5920000000000023</v>
      </c>
      <c r="D22">
        <v>15</v>
      </c>
      <c r="E22" s="17">
        <v>9.032</v>
      </c>
      <c r="F22">
        <f>B22+D22</f>
        <v>35</v>
      </c>
      <c r="G22" s="17">
        <f t="shared" si="1"/>
        <v>9.3520000000000021</v>
      </c>
    </row>
    <row r="23" spans="1:8">
      <c r="A23" t="s">
        <v>14</v>
      </c>
      <c r="B23">
        <v>10</v>
      </c>
      <c r="C23" s="17">
        <v>14.044</v>
      </c>
      <c r="D23">
        <v>11</v>
      </c>
      <c r="E23" s="17">
        <v>13.19272727272727</v>
      </c>
      <c r="F23">
        <f>B23+D23</f>
        <v>21</v>
      </c>
      <c r="G23" s="17">
        <f t="shared" si="1"/>
        <v>13.598095238095235</v>
      </c>
    </row>
    <row r="24" spans="1:8">
      <c r="F24" s="8">
        <f>SUM(F19:F23)</f>
        <v>139</v>
      </c>
      <c r="H24" s="18"/>
    </row>
    <row r="27" spans="1:8">
      <c r="A27" s="5" t="s">
        <v>24</v>
      </c>
      <c r="B27" s="5" t="s">
        <v>6</v>
      </c>
      <c r="C27" s="5"/>
      <c r="D27" s="5" t="s">
        <v>14</v>
      </c>
      <c r="E27" s="5"/>
      <c r="F27" s="5" t="s">
        <v>15</v>
      </c>
      <c r="G27" s="5"/>
    </row>
    <row r="28" spans="1:8">
      <c r="B28" t="s">
        <v>25</v>
      </c>
      <c r="C28" t="s">
        <v>26</v>
      </c>
      <c r="D28" t="s">
        <v>25</v>
      </c>
      <c r="E28" t="s">
        <v>26</v>
      </c>
      <c r="F28" t="s">
        <v>25</v>
      </c>
      <c r="G28" t="s">
        <v>26</v>
      </c>
    </row>
    <row r="29" spans="1:8">
      <c r="A29" t="s">
        <v>18</v>
      </c>
      <c r="B29" s="18">
        <v>9.411428571428571</v>
      </c>
      <c r="C29">
        <v>7</v>
      </c>
      <c r="D29" s="18">
        <v>17.712</v>
      </c>
      <c r="E29">
        <v>5</v>
      </c>
      <c r="F29" s="18">
        <v>26.765714285714285</v>
      </c>
      <c r="G29">
        <v>7</v>
      </c>
    </row>
    <row r="30" spans="1:8">
      <c r="A30" t="s">
        <v>22</v>
      </c>
      <c r="B30" s="18">
        <v>33.215000000000003</v>
      </c>
      <c r="C30">
        <v>8</v>
      </c>
      <c r="D30" s="18">
        <v>44.99</v>
      </c>
      <c r="E30">
        <v>4</v>
      </c>
      <c r="F30" s="18">
        <v>43.966666666666669</v>
      </c>
      <c r="G30">
        <v>6</v>
      </c>
    </row>
    <row r="31" spans="1:8">
      <c r="A31" t="s">
        <v>23</v>
      </c>
      <c r="B31" s="18">
        <v>15.795555555555556</v>
      </c>
      <c r="C31">
        <v>9</v>
      </c>
      <c r="D31" s="18">
        <v>15.23</v>
      </c>
      <c r="E31">
        <v>4</v>
      </c>
      <c r="F31" s="18">
        <v>39.625</v>
      </c>
      <c r="G31">
        <v>8</v>
      </c>
    </row>
    <row r="32" spans="1:8">
      <c r="A32" t="s">
        <v>24</v>
      </c>
      <c r="B32" s="18">
        <v>12.447272727272725</v>
      </c>
      <c r="C32">
        <v>11</v>
      </c>
      <c r="D32" s="18">
        <v>21.897777777777776</v>
      </c>
      <c r="E32">
        <v>9</v>
      </c>
      <c r="F32" s="18">
        <v>17.324444444444445</v>
      </c>
      <c r="G32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atural preference</vt:lpstr>
      <vt:lpstr>Learning</vt:lpstr>
      <vt:lpstr>Extinction</vt:lpstr>
      <vt:lpstr>1 vs 3</vt:lpstr>
      <vt:lpstr>2 vs 4</vt:lpstr>
      <vt:lpstr>3 vs 4</vt:lpstr>
      <vt:lpstr>1,2,3</vt:lpstr>
      <vt:lpstr>R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mi Karoubi</dc:creator>
  <cp:lastModifiedBy>Naomi Karoubi</cp:lastModifiedBy>
  <dcterms:created xsi:type="dcterms:W3CDTF">2016-11-02T12:06:52Z</dcterms:created>
  <dcterms:modified xsi:type="dcterms:W3CDTF">2017-03-08T14:24:59Z</dcterms:modified>
</cp:coreProperties>
</file>